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autoCompressPictures="0"/>
  <bookViews>
    <workbookView xWindow="9855" yWindow="2760" windowWidth="24240" windowHeight="11985"/>
  </bookViews>
  <sheets>
    <sheet name="S7A-Metabolite abundance" sheetId="1" r:id="rId1"/>
    <sheet name="S7B-Metabolite pathway enrich" sheetId="2" r:id="rId2"/>
    <sheet name="S7C-TCA &amp; MCC antibiotic resp" sheetId="3" r:id="rId3"/>
    <sheet name="S7D-Lysine antibiotic resp " sheetId="4" r:id="rId4"/>
  </sheets>
  <calcPr calcId="125725"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X53" i="1"/>
  <c r="W53"/>
  <c r="V53"/>
  <c r="X52"/>
  <c r="W52"/>
  <c r="V52"/>
  <c r="X51"/>
  <c r="W51"/>
  <c r="V51"/>
  <c r="X50"/>
  <c r="W50"/>
  <c r="V50"/>
  <c r="X49"/>
  <c r="W49"/>
  <c r="V49"/>
  <c r="X48"/>
  <c r="W48"/>
  <c r="V48"/>
  <c r="X47"/>
  <c r="W47"/>
  <c r="V47"/>
  <c r="X46"/>
  <c r="W46"/>
  <c r="V46"/>
  <c r="X45"/>
  <c r="W45"/>
  <c r="V45"/>
  <c r="X43"/>
  <c r="W43"/>
  <c r="V43"/>
  <c r="X42"/>
  <c r="W42"/>
  <c r="V42"/>
  <c r="X41"/>
  <c r="W41"/>
  <c r="V41"/>
  <c r="X40"/>
  <c r="W40"/>
  <c r="V40"/>
  <c r="X39"/>
  <c r="W39"/>
  <c r="V39"/>
  <c r="X38"/>
  <c r="W38"/>
  <c r="V38"/>
  <c r="X37"/>
  <c r="W37"/>
  <c r="V37"/>
  <c r="X36"/>
  <c r="W36"/>
  <c r="V36"/>
  <c r="X35"/>
  <c r="W35"/>
  <c r="V35"/>
  <c r="X34"/>
  <c r="W34"/>
  <c r="V34"/>
  <c r="X33"/>
  <c r="W33"/>
  <c r="V33"/>
  <c r="X32"/>
  <c r="W32"/>
  <c r="V32"/>
  <c r="X31"/>
  <c r="W31"/>
  <c r="V31"/>
  <c r="X30"/>
  <c r="W30"/>
  <c r="V30"/>
  <c r="X29"/>
  <c r="W29"/>
  <c r="V29"/>
  <c r="X28"/>
  <c r="W28"/>
  <c r="V28"/>
  <c r="X27"/>
  <c r="W27"/>
  <c r="V27"/>
  <c r="X26"/>
  <c r="W26"/>
  <c r="V26"/>
  <c r="X25"/>
  <c r="W25"/>
  <c r="V25"/>
  <c r="X24"/>
  <c r="W24"/>
  <c r="V24"/>
  <c r="X23"/>
  <c r="W23"/>
  <c r="V23"/>
  <c r="X22"/>
  <c r="W22"/>
  <c r="V22"/>
  <c r="X21"/>
  <c r="W21"/>
  <c r="V21"/>
  <c r="X20"/>
  <c r="W20"/>
  <c r="V20"/>
  <c r="X19"/>
  <c r="W19"/>
  <c r="V19"/>
  <c r="X18"/>
  <c r="W18"/>
  <c r="V18"/>
  <c r="X17"/>
  <c r="W17"/>
  <c r="V17"/>
  <c r="X16"/>
  <c r="W16"/>
  <c r="V16"/>
  <c r="X15"/>
  <c r="W15"/>
  <c r="V15"/>
  <c r="X14"/>
  <c r="W14"/>
  <c r="V14"/>
  <c r="X13"/>
  <c r="W13"/>
  <c r="V13"/>
  <c r="X12"/>
  <c r="W12"/>
  <c r="V12"/>
  <c r="X11"/>
  <c r="W11"/>
  <c r="V11"/>
  <c r="X10"/>
  <c r="W10"/>
  <c r="V10"/>
  <c r="X9"/>
  <c r="W9"/>
  <c r="V9"/>
  <c r="X8"/>
  <c r="W8"/>
  <c r="V8"/>
  <c r="X7"/>
  <c r="W7"/>
  <c r="V7"/>
  <c r="X6"/>
  <c r="W6"/>
  <c r="V6"/>
  <c r="X5"/>
  <c r="W5"/>
  <c r="V5"/>
  <c r="X4"/>
  <c r="W4"/>
  <c r="V4"/>
</calcChain>
</file>

<file path=xl/sharedStrings.xml><?xml version="1.0" encoding="utf-8"?>
<sst xmlns="http://schemas.openxmlformats.org/spreadsheetml/2006/main" count="213" uniqueCount="164">
  <si>
    <t>Metabolite</t>
  </si>
  <si>
    <t>Formula</t>
  </si>
  <si>
    <t>MW</t>
  </si>
  <si>
    <t>DMSO</t>
  </si>
  <si>
    <t>DMSO SD</t>
  </si>
  <si>
    <t>ratio error</t>
  </si>
  <si>
    <t>glycine</t>
  </si>
  <si>
    <t>C2 H5 N O2</t>
  </si>
  <si>
    <t xml:space="preserve">alanine </t>
  </si>
  <si>
    <t>C3 H7 N O2</t>
  </si>
  <si>
    <t>aminobutanoate</t>
  </si>
  <si>
    <t>C4 H9 N O2</t>
  </si>
  <si>
    <t>serine</t>
  </si>
  <si>
    <t>C3 H7 N O3</t>
  </si>
  <si>
    <t>proline</t>
  </si>
  <si>
    <t>C5 H9 N O2</t>
  </si>
  <si>
    <t>valine</t>
  </si>
  <si>
    <t>C5 H11 N O2</t>
  </si>
  <si>
    <t xml:space="preserve">threonine </t>
  </si>
  <si>
    <t>C4 H9 N O3</t>
  </si>
  <si>
    <t>pyrroline hydroxy carboxylate</t>
  </si>
  <si>
    <t>C5 H7 N O3</t>
  </si>
  <si>
    <t>(iso)leucine</t>
  </si>
  <si>
    <t>C6 H13 N O2</t>
  </si>
  <si>
    <t>ornithine</t>
  </si>
  <si>
    <t>C5 H12 N2 O2</t>
  </si>
  <si>
    <t>aspartate</t>
  </si>
  <si>
    <t>C4 H7 N O4</t>
  </si>
  <si>
    <t>adenine</t>
  </si>
  <si>
    <t>C5 H5 N5</t>
  </si>
  <si>
    <t>tyramine</t>
  </si>
  <si>
    <t>C8 H11 N O</t>
  </si>
  <si>
    <t>lysine</t>
  </si>
  <si>
    <t>C6 H14 N2 O2</t>
  </si>
  <si>
    <t>methionine</t>
  </si>
  <si>
    <t>C5 H11 N O2 S</t>
  </si>
  <si>
    <t>histidine</t>
  </si>
  <si>
    <t>C6 H9 N3 O2</t>
  </si>
  <si>
    <t>hydroxyectoine</t>
  </si>
  <si>
    <t>C6 H10 N2 O3</t>
  </si>
  <si>
    <t>(ala)2</t>
  </si>
  <si>
    <t>C6 H12 N2 O3</t>
  </si>
  <si>
    <t>acetylhomoserine</t>
  </si>
  <si>
    <t>C6 H11 N O4</t>
  </si>
  <si>
    <t>methionine sulfoxide</t>
  </si>
  <si>
    <t>C5 H11 N O3 S</t>
  </si>
  <si>
    <t>phenylalanine</t>
  </si>
  <si>
    <t>C9 H11 N O2</t>
  </si>
  <si>
    <t>methylhistidine</t>
  </si>
  <si>
    <t>C7 H11 N3 O2</t>
  </si>
  <si>
    <t>arginine</t>
  </si>
  <si>
    <t>C6 H14 N4 O2</t>
  </si>
  <si>
    <t>citrulline</t>
  </si>
  <si>
    <t>C6 H13 N3 O3</t>
  </si>
  <si>
    <t>tyrosine</t>
  </si>
  <si>
    <t>C9 H11 N O3</t>
  </si>
  <si>
    <t>acetyllysine</t>
  </si>
  <si>
    <t>C8 H16 N2 O3</t>
  </si>
  <si>
    <t xml:space="preserve">diaminoheptanedioate </t>
  </si>
  <si>
    <t>C7 H14 N2 O4</t>
  </si>
  <si>
    <t>tryptophan</t>
  </si>
  <si>
    <t>C11 H12 N2 O2</t>
  </si>
  <si>
    <t>acetyl diaminopimelate</t>
  </si>
  <si>
    <t>C9 H16 N2 O5</t>
  </si>
  <si>
    <t>methylthioadenosine</t>
  </si>
  <si>
    <t>C11 H15 N5 O3 S</t>
  </si>
  <si>
    <t>S-adenosylmethionine</t>
  </si>
  <si>
    <t>C15 H22 N6 O5 S</t>
  </si>
  <si>
    <t>pyruvate</t>
  </si>
  <si>
    <t>C3 H4 O3</t>
  </si>
  <si>
    <t>C4 H6 O3</t>
  </si>
  <si>
    <t>succinate</t>
  </si>
  <si>
    <t>C4 H6 O4</t>
  </si>
  <si>
    <t>dioxopentanoate</t>
  </si>
  <si>
    <t>C5 H6 O4</t>
  </si>
  <si>
    <t>malate</t>
  </si>
  <si>
    <t>C4 H6 O5</t>
  </si>
  <si>
    <t>ketoglutarate</t>
  </si>
  <si>
    <t>C5 H6 O5</t>
  </si>
  <si>
    <t>glutamine</t>
  </si>
  <si>
    <t>C5 H10 N2 O3</t>
  </si>
  <si>
    <t>glutamate</t>
  </si>
  <si>
    <t>C5 H9 N O4</t>
  </si>
  <si>
    <t>methylmalate</t>
  </si>
  <si>
    <t>C5 H8 O5</t>
  </si>
  <si>
    <t>tetrahydrodipicolinate</t>
  </si>
  <si>
    <t>C7H9NO4</t>
  </si>
  <si>
    <t>ND</t>
  </si>
  <si>
    <t>P</t>
  </si>
  <si>
    <t>NA</t>
  </si>
  <si>
    <t>aconitate</t>
  </si>
  <si>
    <t>C6 H6 O6</t>
  </si>
  <si>
    <t>isopropylmalate</t>
  </si>
  <si>
    <t>C7 H12 O5</t>
  </si>
  <si>
    <t>hexose</t>
  </si>
  <si>
    <t>C6 H12 O6</t>
  </si>
  <si>
    <t>diaminopimelate (neg mode)</t>
  </si>
  <si>
    <t>citrate</t>
  </si>
  <si>
    <t>C6 H8 O7</t>
  </si>
  <si>
    <t>galactonate</t>
  </si>
  <si>
    <t>C6 H12 O7</t>
  </si>
  <si>
    <t xml:space="preserve">methylcitrate </t>
  </si>
  <si>
    <t>C7 H10 O7</t>
  </si>
  <si>
    <t>succinyl diaminopimelate</t>
  </si>
  <si>
    <t>C11H18N2O7</t>
  </si>
  <si>
    <t>mannosylglycerate</t>
  </si>
  <si>
    <t>C9 H16 O9</t>
  </si>
  <si>
    <t>ratio</t>
  </si>
  <si>
    <t>I-12h</t>
  </si>
  <si>
    <t>I-24h</t>
  </si>
  <si>
    <t>I-48h</t>
  </si>
  <si>
    <t>I-12h SD</t>
  </si>
  <si>
    <t>I-24h SD</t>
  </si>
  <si>
    <t>I-48h SD</t>
  </si>
  <si>
    <t>C-12h</t>
  </si>
  <si>
    <t>C-24h</t>
  </si>
  <si>
    <t>C-48h</t>
  </si>
  <si>
    <t>C-12h SD</t>
  </si>
  <si>
    <t>C-24h SD</t>
  </si>
  <si>
    <t>C-48hSD</t>
  </si>
  <si>
    <t>I/C-12h</t>
  </si>
  <si>
    <t>I/C-24h</t>
  </si>
  <si>
    <t>I/C-48h</t>
  </si>
  <si>
    <t>succinate semialdehyde</t>
  </si>
  <si>
    <t xml:space="preserve">Note: The color key is based on the range of values in each row, not across the whole table. They are shown to allow rapid visualization of changes of each individual metabolite over time. </t>
  </si>
  <si>
    <t xml:space="preserve">Statistically significant metabolites affected by the inhibitor vs. control were mapped to Mtb’s annotated metabolic network and analysed by Metaboanalyst 3.0, using a hypergeometric distribution function, to identify statistically enriched pathways. </t>
  </si>
  <si>
    <t>Pathway Name</t>
  </si>
  <si>
    <t xml:space="preserve">Match </t>
  </si>
  <si>
    <t>Status</t>
  </si>
  <si>
    <t>p-value (corrected)</t>
  </si>
  <si>
    <t>Arginine and proline metabolism</t>
  </si>
  <si>
    <t>7 in 41</t>
  </si>
  <si>
    <t>Alanine, aspartate and glutamate metabolism</t>
  </si>
  <si>
    <t>4 in 18</t>
  </si>
  <si>
    <t>Aminoacyl-tRNA biosynthesis</t>
  </si>
  <si>
    <t>7 in 66</t>
  </si>
  <si>
    <t>Citrate cycle (TCA cycle)</t>
  </si>
  <si>
    <t>5 in 20</t>
  </si>
  <si>
    <t>Glyoxylate and dicarboxylate metabolism</t>
  </si>
  <si>
    <t>4 in 29</t>
  </si>
  <si>
    <t>Lysine biosynthesis</t>
  </si>
  <si>
    <t>4 in 13</t>
  </si>
  <si>
    <t>Pantothenate and CoA biosynthesis</t>
  </si>
  <si>
    <t>3 in 23</t>
  </si>
  <si>
    <t>Tyrosine metabolism</t>
  </si>
  <si>
    <t>2 in 10</t>
  </si>
  <si>
    <t>Valine, leucine and isoleucine biosynthesis</t>
  </si>
  <si>
    <t>3 in 26</t>
  </si>
  <si>
    <t>RIFAMPICIN (xMIC)</t>
  </si>
  <si>
    <t>Dose (xMIC):</t>
  </si>
  <si>
    <t>Methylcitrate</t>
  </si>
  <si>
    <t>cis-2-Methylaconitate</t>
  </si>
  <si>
    <t>Citrate</t>
  </si>
  <si>
    <t>Cis-aconitate</t>
  </si>
  <si>
    <t>alpha-ketoglutarate</t>
  </si>
  <si>
    <t>STREPTOMYCIN (xMIC)</t>
  </si>
  <si>
    <t>ISONIAZID (xMIC)</t>
  </si>
  <si>
    <t>(s)-2,3,4,5-tetrahydrodipicolinate</t>
  </si>
  <si>
    <t>Succinyl-LL-2,6-diaminopimelate</t>
  </si>
  <si>
    <t>meso-2,6-Diaminopimelate</t>
  </si>
  <si>
    <r>
      <rPr>
        <b/>
        <sz val="11"/>
        <color theme="1"/>
        <rFont val="Calibri"/>
        <family val="2"/>
        <scheme val="minor"/>
      </rPr>
      <t>Table S7A.</t>
    </r>
    <r>
      <rPr>
        <sz val="11"/>
        <color theme="1"/>
        <rFont val="Calibri"/>
        <family val="2"/>
        <scheme val="minor"/>
      </rPr>
      <t xml:space="preserve"> Metabolite abundance at each time point following exposure to kinase inhibitor (I) or control compound (C), relative to time zero (DMSO) .</t>
    </r>
  </si>
  <si>
    <r>
      <rPr>
        <b/>
        <sz val="11"/>
        <color theme="1"/>
        <rFont val="Calibri"/>
        <family val="2"/>
      </rPr>
      <t>Table S7B.</t>
    </r>
    <r>
      <rPr>
        <sz val="11"/>
        <color theme="1"/>
        <rFont val="Calibri"/>
        <family val="2"/>
      </rPr>
      <t xml:space="preserve"> Metabolite Pathway enrichment analysis</t>
    </r>
  </si>
  <si>
    <r>
      <rPr>
        <b/>
        <sz val="11"/>
        <color theme="1"/>
        <rFont val="Calibri"/>
        <family val="2"/>
        <scheme val="minor"/>
      </rPr>
      <t>Table S7C.</t>
    </r>
    <r>
      <rPr>
        <sz val="11"/>
        <color theme="1"/>
        <rFont val="Calibri"/>
        <family val="2"/>
        <scheme val="minor"/>
      </rPr>
      <t xml:space="preserve"> TCA and methycitrate cycle metabolite abundance in antibiotic treated samples</t>
    </r>
  </si>
  <si>
    <r>
      <rPr>
        <b/>
        <sz val="11"/>
        <color theme="1"/>
        <rFont val="Calibri"/>
        <family val="2"/>
        <scheme val="minor"/>
      </rPr>
      <t>Table S7D.</t>
    </r>
    <r>
      <rPr>
        <sz val="11"/>
        <color theme="1"/>
        <rFont val="Calibri"/>
        <family val="2"/>
        <scheme val="minor"/>
      </rPr>
      <t xml:space="preserve"> Lysine biosynthesis metabolite abundance in antibiotic treated samples </t>
    </r>
  </si>
</sst>
</file>

<file path=xl/styles.xml><?xml version="1.0" encoding="utf-8"?>
<styleSheet xmlns="http://schemas.openxmlformats.org/spreadsheetml/2006/main">
  <fonts count="11">
    <font>
      <sz val="11"/>
      <color theme="1"/>
      <name val="Calibri"/>
      <family val="2"/>
      <scheme val="minor"/>
    </font>
    <font>
      <b/>
      <sz val="11"/>
      <color rgb="FF000000"/>
      <name val="Calibri"/>
      <family val="2"/>
      <scheme val="minor"/>
    </font>
    <font>
      <b/>
      <sz val="11"/>
      <color theme="1"/>
      <name val="Calibri"/>
      <family val="2"/>
      <scheme val="minor"/>
    </font>
    <font>
      <sz val="11"/>
      <color rgb="FF000000"/>
      <name val="Calibri"/>
      <family val="2"/>
      <scheme val="minor"/>
    </font>
    <font>
      <sz val="11"/>
      <color theme="1"/>
      <name val="Arial"/>
    </font>
    <font>
      <b/>
      <sz val="10"/>
      <name val="Verdana"/>
    </font>
    <font>
      <b/>
      <sz val="10"/>
      <color rgb="FF000000"/>
      <name val="Calibri"/>
      <family val="2"/>
    </font>
    <font>
      <sz val="10"/>
      <color rgb="FF000000"/>
      <name val="Calibri"/>
      <family val="2"/>
    </font>
    <font>
      <sz val="11"/>
      <color theme="1"/>
      <name val="Calibri"/>
      <family val="2"/>
    </font>
    <font>
      <b/>
      <sz val="11"/>
      <color theme="1"/>
      <name val="Calibri"/>
      <family val="2"/>
    </font>
    <font>
      <sz val="10"/>
      <color theme="1"/>
      <name val="Calibri"/>
      <family val="2"/>
    </font>
  </fonts>
  <fills count="2">
    <fill>
      <patternFill patternType="none"/>
    </fill>
    <fill>
      <patternFill patternType="gray125"/>
    </fill>
  </fills>
  <borders count="9">
    <border>
      <left/>
      <right/>
      <top/>
      <bottom/>
      <diagonal/>
    </border>
    <border>
      <left style="medium">
        <color auto="1"/>
      </left>
      <right/>
      <top style="medium">
        <color auto="1"/>
      </top>
      <bottom/>
      <diagonal/>
    </border>
    <border>
      <left style="medium">
        <color auto="1"/>
      </left>
      <right/>
      <top/>
      <bottom style="medium">
        <color auto="1"/>
      </bottom>
      <diagonal/>
    </border>
    <border>
      <left/>
      <right/>
      <top style="medium">
        <color auto="1"/>
      </top>
      <bottom/>
      <diagonal/>
    </border>
    <border>
      <left/>
      <right/>
      <top/>
      <bottom style="medium">
        <color auto="1"/>
      </bottom>
      <diagonal/>
    </border>
    <border>
      <left/>
      <right style="medium">
        <color auto="1"/>
      </right>
      <top style="medium">
        <color auto="1"/>
      </top>
      <bottom/>
      <diagonal/>
    </border>
    <border>
      <left/>
      <right style="medium">
        <color auto="1"/>
      </right>
      <top/>
      <bottom style="medium">
        <color auto="1"/>
      </bottom>
      <diagonal/>
    </border>
    <border>
      <left style="medium">
        <color auto="1"/>
      </left>
      <right/>
      <top/>
      <bottom/>
      <diagonal/>
    </border>
    <border>
      <left/>
      <right style="medium">
        <color auto="1"/>
      </right>
      <top/>
      <bottom/>
      <diagonal/>
    </border>
  </borders>
  <cellStyleXfs count="1">
    <xf numFmtId="0" fontId="0" fillId="0" borderId="0"/>
  </cellStyleXfs>
  <cellXfs count="33">
    <xf numFmtId="0" fontId="0" fillId="0" borderId="0" xfId="0"/>
    <xf numFmtId="0" fontId="1" fillId="0" borderId="0" xfId="0" applyFont="1"/>
    <xf numFmtId="0" fontId="0" fillId="0" borderId="0" xfId="0"/>
    <xf numFmtId="0" fontId="0" fillId="0" borderId="0" xfId="0" applyAlignment="1">
      <alignment horizontal="center"/>
    </xf>
    <xf numFmtId="0" fontId="4" fillId="0" borderId="0" xfId="0" applyFont="1"/>
    <xf numFmtId="0" fontId="0" fillId="0" borderId="0" xfId="0"/>
    <xf numFmtId="0" fontId="0" fillId="0" borderId="0" xfId="0"/>
    <xf numFmtId="0" fontId="5" fillId="0" borderId="0" xfId="0" applyFont="1"/>
    <xf numFmtId="0" fontId="5" fillId="0" borderId="0" xfId="0" applyFont="1" applyAlignment="1">
      <alignment horizontal="center"/>
    </xf>
    <xf numFmtId="2" fontId="0" fillId="0" borderId="0" xfId="0" applyNumberFormat="1"/>
    <xf numFmtId="0" fontId="0" fillId="0" borderId="0" xfId="0"/>
    <xf numFmtId="0" fontId="3" fillId="0" borderId="0" xfId="0" applyFont="1"/>
    <xf numFmtId="0" fontId="5" fillId="0" borderId="0" xfId="0" applyFont="1" applyAlignment="1">
      <alignment horizontal="center"/>
    </xf>
    <xf numFmtId="0" fontId="6" fillId="0" borderId="1" xfId="0" applyFont="1" applyBorder="1" applyAlignment="1">
      <alignment vertical="center"/>
    </xf>
    <xf numFmtId="0" fontId="6" fillId="0" borderId="3" xfId="0" applyFont="1" applyBorder="1" applyAlignment="1">
      <alignment horizontal="center" vertical="center"/>
    </xf>
    <xf numFmtId="0" fontId="6" fillId="0" borderId="5" xfId="0" applyFont="1" applyBorder="1" applyAlignment="1">
      <alignment horizontal="center" vertical="center"/>
    </xf>
    <xf numFmtId="0" fontId="6" fillId="0" borderId="2" xfId="0" applyFont="1" applyBorder="1" applyAlignment="1">
      <alignment vertical="center"/>
    </xf>
    <xf numFmtId="0" fontId="6" fillId="0" borderId="4" xfId="0" applyFont="1" applyBorder="1" applyAlignment="1">
      <alignment horizontal="center" vertical="center"/>
    </xf>
    <xf numFmtId="0" fontId="6" fillId="0" borderId="6" xfId="0" applyFont="1" applyBorder="1" applyAlignment="1">
      <alignment horizontal="center" vertical="center"/>
    </xf>
    <xf numFmtId="0" fontId="7" fillId="0" borderId="1" xfId="0" applyFont="1" applyBorder="1" applyAlignment="1">
      <alignment vertical="center"/>
    </xf>
    <xf numFmtId="0" fontId="7" fillId="0" borderId="3" xfId="0" applyFont="1" applyBorder="1" applyAlignment="1">
      <alignment horizontal="center" vertical="center"/>
    </xf>
    <xf numFmtId="11" fontId="7" fillId="0" borderId="5" xfId="0" applyNumberFormat="1" applyFont="1" applyBorder="1" applyAlignment="1">
      <alignment horizontal="center" vertical="center"/>
    </xf>
    <xf numFmtId="0" fontId="7" fillId="0" borderId="7" xfId="0" applyFont="1" applyBorder="1" applyAlignment="1">
      <alignment vertical="center"/>
    </xf>
    <xf numFmtId="0" fontId="7" fillId="0" borderId="0" xfId="0" applyFont="1" applyAlignment="1">
      <alignment horizontal="center" vertical="center"/>
    </xf>
    <xf numFmtId="0" fontId="7" fillId="0" borderId="8" xfId="0" applyFont="1" applyBorder="1" applyAlignment="1">
      <alignment horizontal="center" vertical="center"/>
    </xf>
    <xf numFmtId="11" fontId="7" fillId="0" borderId="8" xfId="0" applyNumberFormat="1" applyFont="1" applyBorder="1" applyAlignment="1">
      <alignment horizontal="center" vertical="center"/>
    </xf>
    <xf numFmtId="0" fontId="7" fillId="0" borderId="2" xfId="0" applyFont="1" applyBorder="1" applyAlignment="1">
      <alignment vertical="center"/>
    </xf>
    <xf numFmtId="0" fontId="7" fillId="0" borderId="4" xfId="0" applyFont="1" applyBorder="1" applyAlignment="1">
      <alignment horizontal="center" vertical="center"/>
    </xf>
    <xf numFmtId="0" fontId="7" fillId="0" borderId="6" xfId="0" applyFont="1" applyBorder="1" applyAlignment="1">
      <alignment horizontal="center" vertical="center"/>
    </xf>
    <xf numFmtId="0" fontId="8" fillId="0" borderId="0" xfId="0" applyFont="1"/>
    <xf numFmtId="0" fontId="8" fillId="0" borderId="0" xfId="0" applyFont="1" applyAlignment="1">
      <alignment horizontal="center"/>
    </xf>
    <xf numFmtId="0" fontId="10" fillId="0" borderId="0" xfId="0" applyFont="1"/>
    <xf numFmtId="0" fontId="10"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AC53"/>
  <sheetViews>
    <sheetView tabSelected="1" workbookViewId="0">
      <pane xSplit="3" ySplit="3" topLeftCell="D4" activePane="bottomRight" state="frozen"/>
      <selection pane="topRight" activeCell="D1" sqref="D1"/>
      <selection pane="bottomLeft" activeCell="A4" sqref="A4"/>
      <selection pane="bottomRight" sqref="A1:M1"/>
    </sheetView>
  </sheetViews>
  <sheetFormatPr defaultColWidth="8.85546875" defaultRowHeight="15"/>
  <cols>
    <col min="1" max="1" width="26.28515625" customWidth="1"/>
    <col min="2" max="2" width="14.42578125" customWidth="1"/>
  </cols>
  <sheetData>
    <row r="1" spans="1:29">
      <c r="A1" s="10" t="s">
        <v>160</v>
      </c>
      <c r="B1" s="10"/>
      <c r="C1" s="10"/>
      <c r="D1" s="10"/>
      <c r="E1" s="10"/>
      <c r="F1" s="10"/>
      <c r="G1" s="10"/>
      <c r="H1" s="10"/>
      <c r="I1" s="10"/>
      <c r="J1" s="10"/>
      <c r="K1" s="10"/>
      <c r="L1" s="10"/>
      <c r="M1" s="10"/>
    </row>
    <row r="2" spans="1:29">
      <c r="A2" s="11" t="s">
        <v>124</v>
      </c>
      <c r="B2" s="11"/>
      <c r="C2" s="11"/>
      <c r="D2" s="11"/>
      <c r="E2" s="11"/>
      <c r="F2" s="11"/>
      <c r="G2" s="11"/>
      <c r="H2" s="11"/>
      <c r="I2" s="11"/>
      <c r="J2" s="11"/>
      <c r="K2" s="11"/>
      <c r="L2" s="11"/>
      <c r="M2" s="11"/>
      <c r="N2" s="11"/>
      <c r="O2" s="11"/>
      <c r="P2" s="11"/>
      <c r="Q2" s="11"/>
      <c r="R2" s="11"/>
      <c r="S2" s="11"/>
    </row>
    <row r="3" spans="1:29">
      <c r="A3" s="1" t="s">
        <v>0</v>
      </c>
      <c r="B3" s="1" t="s">
        <v>1</v>
      </c>
      <c r="C3" s="1" t="s">
        <v>2</v>
      </c>
      <c r="D3" s="1"/>
      <c r="E3" s="1" t="s">
        <v>3</v>
      </c>
      <c r="F3" s="1" t="s">
        <v>108</v>
      </c>
      <c r="G3" s="1" t="s">
        <v>109</v>
      </c>
      <c r="H3" s="1" t="s">
        <v>110</v>
      </c>
      <c r="I3" s="1" t="s">
        <v>114</v>
      </c>
      <c r="J3" s="1" t="s">
        <v>115</v>
      </c>
      <c r="K3" s="1" t="s">
        <v>116</v>
      </c>
      <c r="L3" s="1"/>
      <c r="M3" s="1" t="s">
        <v>4</v>
      </c>
      <c r="N3" s="1" t="s">
        <v>111</v>
      </c>
      <c r="O3" s="1" t="s">
        <v>112</v>
      </c>
      <c r="P3" s="1" t="s">
        <v>113</v>
      </c>
      <c r="Q3" s="1" t="s">
        <v>117</v>
      </c>
      <c r="R3" s="1" t="s">
        <v>118</v>
      </c>
      <c r="S3" s="1" t="s">
        <v>119</v>
      </c>
      <c r="T3" s="1"/>
      <c r="U3" s="1" t="s">
        <v>107</v>
      </c>
      <c r="V3" s="1" t="s">
        <v>120</v>
      </c>
      <c r="W3" s="1" t="s">
        <v>121</v>
      </c>
      <c r="X3" s="1" t="s">
        <v>122</v>
      </c>
      <c r="Y3" s="1"/>
      <c r="Z3" s="1" t="s">
        <v>5</v>
      </c>
      <c r="AA3" s="1" t="s">
        <v>120</v>
      </c>
      <c r="AB3" s="1" t="s">
        <v>121</v>
      </c>
      <c r="AC3" s="1" t="s">
        <v>122</v>
      </c>
    </row>
    <row r="4" spans="1:29">
      <c r="A4" t="s">
        <v>6</v>
      </c>
      <c r="B4" t="s">
        <v>7</v>
      </c>
      <c r="C4">
        <v>75.033000000000001</v>
      </c>
      <c r="E4">
        <v>1</v>
      </c>
      <c r="F4">
        <v>2.3472489251750757</v>
      </c>
      <c r="G4">
        <v>1.3093415558719199</v>
      </c>
      <c r="H4">
        <v>3.7762658395514701</v>
      </c>
      <c r="I4">
        <v>0.50635405338669137</v>
      </c>
      <c r="J4">
        <v>7.4862659862591281</v>
      </c>
      <c r="K4">
        <v>1.1815143297632276</v>
      </c>
      <c r="M4">
        <v>0.54237758422806315</v>
      </c>
      <c r="N4">
        <v>0.3661126746662165</v>
      </c>
      <c r="O4">
        <v>0.69051244482191776</v>
      </c>
      <c r="P4">
        <v>0.43457183782477776</v>
      </c>
      <c r="Q4">
        <v>0.18485551104200737</v>
      </c>
      <c r="R4">
        <v>11.137680578444</v>
      </c>
      <c r="S4">
        <v>0.23625324647308724</v>
      </c>
      <c r="U4">
        <v>1</v>
      </c>
      <c r="V4">
        <f>F4/I4</f>
        <v>4.6355882992853887</v>
      </c>
      <c r="W4">
        <f>G4/J4</f>
        <v>0.17489914975973159</v>
      </c>
      <c r="X4">
        <f>H4/K4</f>
        <v>3.196123605465051</v>
      </c>
      <c r="AA4">
        <v>0.41252344107027794</v>
      </c>
      <c r="AB4">
        <v>1.5784544879145663</v>
      </c>
      <c r="AC4">
        <v>0.23070881792297129</v>
      </c>
    </row>
    <row r="5" spans="1:29">
      <c r="A5" t="s">
        <v>8</v>
      </c>
      <c r="B5" t="s">
        <v>9</v>
      </c>
      <c r="C5">
        <v>89.049000000000007</v>
      </c>
      <c r="E5">
        <v>1</v>
      </c>
      <c r="F5">
        <v>1.9059509301400823</v>
      </c>
      <c r="G5">
        <v>1.5322461646424439</v>
      </c>
      <c r="H5">
        <v>2.0089775744761984</v>
      </c>
      <c r="I5">
        <v>1.2612583533348782</v>
      </c>
      <c r="J5">
        <v>1.4407865794609194</v>
      </c>
      <c r="K5">
        <v>1.5902335074670468</v>
      </c>
      <c r="M5">
        <v>0.31496088502948622</v>
      </c>
      <c r="N5">
        <v>0.14149513091647697</v>
      </c>
      <c r="O5">
        <v>8.748358952443272E-2</v>
      </c>
      <c r="P5">
        <v>0.24135196140122603</v>
      </c>
      <c r="Q5">
        <v>4.1182540533138794E-2</v>
      </c>
      <c r="R5">
        <v>6.5013068147821151E-2</v>
      </c>
      <c r="S5">
        <v>0.10068576359225766</v>
      </c>
      <c r="U5">
        <v>1</v>
      </c>
      <c r="V5">
        <f t="shared" ref="V5:X51" si="0">F5/I5</f>
        <v>1.5111502929598684</v>
      </c>
      <c r="W5">
        <f t="shared" si="0"/>
        <v>1.0634789263623936</v>
      </c>
      <c r="X5">
        <f t="shared" si="0"/>
        <v>1.2633223768980537</v>
      </c>
      <c r="AA5">
        <v>0.59257505194523818</v>
      </c>
      <c r="AB5">
        <v>7.277329374872285E-2</v>
      </c>
      <c r="AC5">
        <v>0.13579996026118313</v>
      </c>
    </row>
    <row r="6" spans="1:29">
      <c r="A6" t="s">
        <v>10</v>
      </c>
      <c r="B6" t="s">
        <v>11</v>
      </c>
      <c r="C6">
        <v>103.06399999999999</v>
      </c>
      <c r="E6">
        <v>1</v>
      </c>
      <c r="F6">
        <v>0.23914342177456424</v>
      </c>
      <c r="G6">
        <v>0.27060222413914198</v>
      </c>
      <c r="H6">
        <v>0.41020891329810882</v>
      </c>
      <c r="I6">
        <v>0.14802130181714873</v>
      </c>
      <c r="J6">
        <v>0.18438299512469936</v>
      </c>
      <c r="K6">
        <v>0.28016896620923676</v>
      </c>
      <c r="M6">
        <v>0.16064015238560286</v>
      </c>
      <c r="N6">
        <v>1.5161772747933866E-2</v>
      </c>
      <c r="O6">
        <v>4.4756343902809213E-2</v>
      </c>
      <c r="P6">
        <v>8.1697141358363354E-2</v>
      </c>
      <c r="Q6">
        <v>3.0060340300112138E-2</v>
      </c>
      <c r="R6">
        <v>5.3153506897101542E-2</v>
      </c>
      <c r="S6">
        <v>1.2732264737237943E-2</v>
      </c>
      <c r="U6">
        <v>1</v>
      </c>
      <c r="V6">
        <f t="shared" si="0"/>
        <v>1.6156013954665729</v>
      </c>
      <c r="W6">
        <f t="shared" si="0"/>
        <v>1.4676094395588488</v>
      </c>
      <c r="X6">
        <f t="shared" si="0"/>
        <v>1.4641482918267086</v>
      </c>
      <c r="AA6">
        <v>0.20314828665647647</v>
      </c>
      <c r="AB6">
        <v>0.33235470624605951</v>
      </c>
      <c r="AC6">
        <v>0.20427893968458277</v>
      </c>
    </row>
    <row r="7" spans="1:29">
      <c r="A7" t="s">
        <v>12</v>
      </c>
      <c r="B7" t="s">
        <v>13</v>
      </c>
      <c r="C7">
        <v>105.04300000000001</v>
      </c>
      <c r="E7">
        <v>1</v>
      </c>
      <c r="F7">
        <v>2.9038493549700282</v>
      </c>
      <c r="G7">
        <v>1.6715501639882009</v>
      </c>
      <c r="H7">
        <v>3.6032034482524544</v>
      </c>
      <c r="I7">
        <v>0.84428766639597963</v>
      </c>
      <c r="J7">
        <v>0.97612469692736736</v>
      </c>
      <c r="K7">
        <v>1.5099547834014491</v>
      </c>
      <c r="M7">
        <v>0.78989765713377857</v>
      </c>
      <c r="N7">
        <v>0.60513453366569858</v>
      </c>
      <c r="O7">
        <v>0.36453545067806464</v>
      </c>
      <c r="P7">
        <v>0.60183395657552607</v>
      </c>
      <c r="Q7">
        <v>0.37332353879650026</v>
      </c>
      <c r="R7">
        <v>0.45443372675145949</v>
      </c>
      <c r="S7">
        <v>0.22993592583481598</v>
      </c>
      <c r="U7">
        <v>1</v>
      </c>
      <c r="V7">
        <f t="shared" si="0"/>
        <v>3.4394075272539784</v>
      </c>
      <c r="W7">
        <f t="shared" si="0"/>
        <v>1.7124350702834226</v>
      </c>
      <c r="X7">
        <f t="shared" si="0"/>
        <v>2.3862989063391558</v>
      </c>
      <c r="AA7">
        <v>0.52795789301035978</v>
      </c>
      <c r="AB7">
        <v>0.51409688202305981</v>
      </c>
      <c r="AC7">
        <v>0.22602516785602167</v>
      </c>
    </row>
    <row r="8" spans="1:29">
      <c r="A8" t="s">
        <v>14</v>
      </c>
      <c r="B8" t="s">
        <v>15</v>
      </c>
      <c r="C8">
        <v>115.065</v>
      </c>
      <c r="E8">
        <v>1</v>
      </c>
      <c r="F8">
        <v>2.0976727066665379</v>
      </c>
      <c r="G8">
        <v>1.3932660674985267</v>
      </c>
      <c r="H8">
        <v>2.6560327039701335</v>
      </c>
      <c r="I8">
        <v>0.86712600765223724</v>
      </c>
      <c r="J8">
        <v>0.86759644161049387</v>
      </c>
      <c r="K8">
        <v>1.2167698973915004</v>
      </c>
      <c r="M8">
        <v>0.44889288850332482</v>
      </c>
      <c r="N8">
        <v>0.27539081307746921</v>
      </c>
      <c r="O8">
        <v>0.25055250720996192</v>
      </c>
      <c r="P8">
        <v>0.36684926731452344</v>
      </c>
      <c r="Q8">
        <v>0.10854762211806646</v>
      </c>
      <c r="R8">
        <v>0.12483756661726744</v>
      </c>
      <c r="S8">
        <v>0.1796294470345246</v>
      </c>
      <c r="U8">
        <v>1</v>
      </c>
      <c r="V8">
        <f t="shared" si="0"/>
        <v>2.4191094352550131</v>
      </c>
      <c r="W8">
        <f t="shared" si="0"/>
        <v>1.6058918647847928</v>
      </c>
      <c r="X8">
        <f t="shared" si="0"/>
        <v>2.1828553695025747</v>
      </c>
      <c r="AA8">
        <v>0.18601412832860714</v>
      </c>
      <c r="AB8">
        <v>0.23031119571469014</v>
      </c>
      <c r="AC8">
        <v>0.20216574893690029</v>
      </c>
    </row>
    <row r="9" spans="1:29">
      <c r="A9" t="s">
        <v>16</v>
      </c>
      <c r="B9" t="s">
        <v>17</v>
      </c>
      <c r="C9">
        <v>117.07899999999999</v>
      </c>
      <c r="E9">
        <v>1</v>
      </c>
      <c r="F9">
        <v>2.0015328289217225</v>
      </c>
      <c r="G9">
        <v>1.455164094936537</v>
      </c>
      <c r="H9">
        <v>2.4651660472829482</v>
      </c>
      <c r="I9">
        <v>1.0593587705928404</v>
      </c>
      <c r="J9">
        <v>1.0270208889135279</v>
      </c>
      <c r="K9">
        <v>1.2327666614884123</v>
      </c>
      <c r="M9">
        <v>0.3133833229294723</v>
      </c>
      <c r="N9">
        <v>0.20864027531737908</v>
      </c>
      <c r="O9">
        <v>0.19134586138912799</v>
      </c>
      <c r="P9">
        <v>0.33858526738043981</v>
      </c>
      <c r="Q9">
        <v>9.3978731448459599E-2</v>
      </c>
      <c r="R9">
        <v>8.5105594811264812E-2</v>
      </c>
      <c r="S9">
        <v>0.11812993920396751</v>
      </c>
      <c r="U9">
        <v>1</v>
      </c>
      <c r="V9">
        <f t="shared" si="0"/>
        <v>1.8893814678115335</v>
      </c>
      <c r="W9">
        <f t="shared" si="0"/>
        <v>1.4168787710597943</v>
      </c>
      <c r="X9">
        <f t="shared" si="0"/>
        <v>1.9997020720097727</v>
      </c>
      <c r="AA9">
        <v>0.3848363921050551</v>
      </c>
      <c r="AB9">
        <v>0.15542720682050307</v>
      </c>
      <c r="AC9">
        <v>0.16747201325010014</v>
      </c>
    </row>
    <row r="10" spans="1:29">
      <c r="A10" t="s">
        <v>18</v>
      </c>
      <c r="B10" t="s">
        <v>19</v>
      </c>
      <c r="C10">
        <v>119.06</v>
      </c>
      <c r="E10">
        <v>1</v>
      </c>
      <c r="F10">
        <v>0.55715894235181473</v>
      </c>
      <c r="G10">
        <v>0.43374237074819433</v>
      </c>
      <c r="H10">
        <v>0.21227864757161219</v>
      </c>
      <c r="I10">
        <v>1.1556366296378791</v>
      </c>
      <c r="J10">
        <v>1.3659146499828916</v>
      </c>
      <c r="K10">
        <v>1.3302225811712844</v>
      </c>
      <c r="M10">
        <v>0.19743874769549694</v>
      </c>
      <c r="N10">
        <v>7.154975122539696E-2</v>
      </c>
      <c r="O10">
        <v>5.4874521703959525E-2</v>
      </c>
      <c r="P10">
        <v>4.6057772322397585E-2</v>
      </c>
      <c r="Q10">
        <v>0.14124894319774151</v>
      </c>
      <c r="R10">
        <v>6.5297843729543906E-2</v>
      </c>
      <c r="S10">
        <v>0.18154448721788219</v>
      </c>
      <c r="U10">
        <v>1</v>
      </c>
      <c r="V10">
        <f t="shared" si="0"/>
        <v>0.48212295116190768</v>
      </c>
      <c r="W10">
        <f t="shared" si="0"/>
        <v>0.31754719868743414</v>
      </c>
      <c r="X10">
        <f t="shared" si="0"/>
        <v>0.15958129908206573</v>
      </c>
      <c r="AA10">
        <v>0.15568108607915171</v>
      </c>
      <c r="AB10">
        <v>0.13524479207408785</v>
      </c>
      <c r="AC10">
        <v>0.25632250152894331</v>
      </c>
    </row>
    <row r="11" spans="1:29">
      <c r="A11" t="s">
        <v>20</v>
      </c>
      <c r="B11" t="s">
        <v>21</v>
      </c>
      <c r="C11">
        <v>129.04400000000001</v>
      </c>
      <c r="E11">
        <v>1</v>
      </c>
      <c r="F11">
        <v>0.742040720617681</v>
      </c>
      <c r="G11">
        <v>0.70618481210178385</v>
      </c>
      <c r="H11">
        <v>0.50619207213000472</v>
      </c>
      <c r="I11">
        <v>0.73275595274286609</v>
      </c>
      <c r="J11">
        <v>0.89527209758399118</v>
      </c>
      <c r="K11">
        <v>1.2113712919264872</v>
      </c>
      <c r="M11">
        <v>0.16945410603558134</v>
      </c>
      <c r="N11">
        <v>1.7436915721573121E-2</v>
      </c>
      <c r="O11">
        <v>5.9330597330342079E-2</v>
      </c>
      <c r="P11">
        <v>9.2914009881750081E-2</v>
      </c>
      <c r="Q11">
        <v>7.2330041279455429E-2</v>
      </c>
      <c r="R11">
        <v>3.834327780121094E-2</v>
      </c>
      <c r="S11">
        <v>2.153553400348204E-2</v>
      </c>
      <c r="U11">
        <v>1</v>
      </c>
      <c r="V11">
        <f t="shared" si="0"/>
        <v>1.0126710234697651</v>
      </c>
      <c r="W11">
        <f t="shared" si="0"/>
        <v>0.78879350088930045</v>
      </c>
      <c r="X11">
        <f t="shared" si="0"/>
        <v>0.41786698719348825</v>
      </c>
      <c r="AA11">
        <v>9.9045856463788134E-2</v>
      </c>
      <c r="AB11">
        <v>9.4302312286969781E-2</v>
      </c>
      <c r="AC11">
        <v>0.1844137566759341</v>
      </c>
    </row>
    <row r="12" spans="1:29">
      <c r="A12" t="s">
        <v>22</v>
      </c>
      <c r="B12" t="s">
        <v>23</v>
      </c>
      <c r="C12">
        <v>131.095</v>
      </c>
      <c r="E12">
        <v>1</v>
      </c>
      <c r="F12">
        <v>2.1382825088446582</v>
      </c>
      <c r="G12">
        <v>1.3824651944987012</v>
      </c>
      <c r="H12">
        <v>2.278381261295285</v>
      </c>
      <c r="I12">
        <v>0.8975514733695874</v>
      </c>
      <c r="J12">
        <v>0.82604596708625577</v>
      </c>
      <c r="K12">
        <v>0.96222511753527251</v>
      </c>
      <c r="M12">
        <v>0.43313504639118938</v>
      </c>
      <c r="N12">
        <v>0.22654500280983383</v>
      </c>
      <c r="O12">
        <v>0.24171295245441679</v>
      </c>
      <c r="P12">
        <v>0.2851505044357075</v>
      </c>
      <c r="Q12">
        <v>4.636032543763273E-2</v>
      </c>
      <c r="R12">
        <v>5.1557843595547728E-2</v>
      </c>
      <c r="S12">
        <v>9.4673740919846261E-2</v>
      </c>
      <c r="U12">
        <v>1</v>
      </c>
      <c r="V12">
        <f t="shared" si="0"/>
        <v>2.3823508425841236</v>
      </c>
      <c r="W12">
        <f t="shared" si="0"/>
        <v>1.6735935402906508</v>
      </c>
      <c r="X12">
        <f t="shared" si="0"/>
        <v>2.3678255948372349</v>
      </c>
      <c r="AA12">
        <v>0.44629658317489285</v>
      </c>
      <c r="AB12">
        <v>0.18564853414195875</v>
      </c>
      <c r="AC12">
        <v>0.15919929989375925</v>
      </c>
    </row>
    <row r="13" spans="1:29">
      <c r="A13" t="s">
        <v>24</v>
      </c>
      <c r="B13" t="s">
        <v>25</v>
      </c>
      <c r="C13">
        <v>132.08799999999999</v>
      </c>
      <c r="E13">
        <v>1</v>
      </c>
      <c r="F13">
        <v>0.51104502270543994</v>
      </c>
      <c r="G13">
        <v>0.53041477297404671</v>
      </c>
      <c r="H13">
        <v>0.85023193867092961</v>
      </c>
      <c r="I13">
        <v>0.51078859169438728</v>
      </c>
      <c r="J13">
        <v>0.69090688000969203</v>
      </c>
      <c r="K13">
        <v>1.0124700669761699</v>
      </c>
      <c r="M13">
        <v>0.13656468377979497</v>
      </c>
      <c r="N13">
        <v>0.19458049895944002</v>
      </c>
      <c r="O13">
        <v>0.11013731912592478</v>
      </c>
      <c r="P13">
        <v>4.1128348270743367E-2</v>
      </c>
      <c r="Q13">
        <v>0.12499791252911414</v>
      </c>
      <c r="R13">
        <v>0.19311387085493267</v>
      </c>
      <c r="S13">
        <v>0.1934748898063732</v>
      </c>
      <c r="U13">
        <v>1</v>
      </c>
      <c r="V13">
        <f t="shared" si="0"/>
        <v>1.0005020296365705</v>
      </c>
      <c r="W13">
        <f t="shared" si="0"/>
        <v>0.76770804911742385</v>
      </c>
      <c r="X13">
        <f t="shared" si="0"/>
        <v>0.83976007430048905</v>
      </c>
      <c r="AA13">
        <v>0.31700732218922928</v>
      </c>
      <c r="AB13">
        <v>0.3481961365171628</v>
      </c>
      <c r="AC13">
        <v>0.19711949006004273</v>
      </c>
    </row>
    <row r="14" spans="1:29">
      <c r="A14" t="s">
        <v>26</v>
      </c>
      <c r="B14" t="s">
        <v>27</v>
      </c>
      <c r="C14">
        <v>133.03899999999999</v>
      </c>
      <c r="E14">
        <v>1</v>
      </c>
      <c r="F14">
        <v>0.96559238076993681</v>
      </c>
      <c r="G14">
        <v>0.66287914788647762</v>
      </c>
      <c r="H14">
        <v>1.3417258134959045</v>
      </c>
      <c r="I14">
        <v>0.44289187931767965</v>
      </c>
      <c r="J14">
        <v>0.3835956250904391</v>
      </c>
      <c r="K14">
        <v>0.51625316495902396</v>
      </c>
      <c r="M14">
        <v>0.38960433508101994</v>
      </c>
      <c r="N14">
        <v>0.4130477352412939</v>
      </c>
      <c r="O14">
        <v>0.17863677019317872</v>
      </c>
      <c r="P14">
        <v>0.22712873906114631</v>
      </c>
      <c r="Q14">
        <v>4.0913025519757333E-2</v>
      </c>
      <c r="R14">
        <v>6.8563402262650244E-2</v>
      </c>
      <c r="S14">
        <v>6.4766284790494066E-2</v>
      </c>
      <c r="U14">
        <v>1</v>
      </c>
      <c r="V14">
        <f t="shared" si="0"/>
        <v>2.1801988834329742</v>
      </c>
      <c r="W14">
        <f t="shared" si="0"/>
        <v>1.7280675391701685</v>
      </c>
      <c r="X14">
        <f t="shared" si="0"/>
        <v>2.5989686932038469</v>
      </c>
      <c r="AA14">
        <v>0.38057393410512658</v>
      </c>
      <c r="AB14">
        <v>0.32337337921117865</v>
      </c>
      <c r="AC14">
        <v>0.21070097907344082</v>
      </c>
    </row>
    <row r="15" spans="1:29">
      <c r="A15" t="s">
        <v>28</v>
      </c>
      <c r="B15" t="s">
        <v>29</v>
      </c>
      <c r="C15">
        <v>135.05600000000001</v>
      </c>
      <c r="E15">
        <v>1</v>
      </c>
      <c r="F15">
        <v>1.1187872924165605</v>
      </c>
      <c r="G15">
        <v>1.4378056733862532</v>
      </c>
      <c r="H15">
        <v>1.5542160207898175</v>
      </c>
      <c r="I15">
        <v>1.513967859805176</v>
      </c>
      <c r="J15">
        <v>1.7149921981356639</v>
      </c>
      <c r="K15">
        <v>1.7837187600023625</v>
      </c>
      <c r="M15">
        <v>9.1232006646379052E-2</v>
      </c>
      <c r="N15">
        <v>0.22650818980352791</v>
      </c>
      <c r="O15">
        <v>5.6478952357398457E-2</v>
      </c>
      <c r="P15">
        <v>0.1459720344926411</v>
      </c>
      <c r="Q15">
        <v>1.256520659071513E-2</v>
      </c>
      <c r="R15">
        <v>6.0231424552273587E-2</v>
      </c>
      <c r="S15">
        <v>0.21941960757207854</v>
      </c>
      <c r="U15">
        <v>1</v>
      </c>
      <c r="V15">
        <f t="shared" si="0"/>
        <v>0.73897691101614993</v>
      </c>
      <c r="W15">
        <f t="shared" si="0"/>
        <v>0.83837446896217072</v>
      </c>
      <c r="X15">
        <f t="shared" si="0"/>
        <v>0.87133468327022523</v>
      </c>
      <c r="AA15">
        <v>9.6010015548818176E-2</v>
      </c>
      <c r="AB15">
        <v>5.2692275561689497E-2</v>
      </c>
      <c r="AC15">
        <v>0.15476768466282786</v>
      </c>
    </row>
    <row r="16" spans="1:29">
      <c r="A16" t="s">
        <v>30</v>
      </c>
      <c r="B16" t="s">
        <v>31</v>
      </c>
      <c r="C16">
        <v>137.08500000000001</v>
      </c>
      <c r="E16">
        <v>1</v>
      </c>
      <c r="F16">
        <v>2.3680786435753176</v>
      </c>
      <c r="G16">
        <v>1.4681453236373627</v>
      </c>
      <c r="H16">
        <v>2.1678274312048988</v>
      </c>
      <c r="I16">
        <v>0.97091086414621675</v>
      </c>
      <c r="J16">
        <v>1.1356087730011022</v>
      </c>
      <c r="K16">
        <v>1.2528778649008527</v>
      </c>
      <c r="M16">
        <v>0.40639928380823526</v>
      </c>
      <c r="N16">
        <v>1.0040571033343244</v>
      </c>
      <c r="O16">
        <v>0.1442816264262724</v>
      </c>
      <c r="P16">
        <v>0.31120116091828603</v>
      </c>
      <c r="Q16">
        <v>0.18119572935389944</v>
      </c>
      <c r="R16">
        <v>0.25375614075909125</v>
      </c>
      <c r="S16">
        <v>0.14885073257527712</v>
      </c>
      <c r="U16">
        <v>1</v>
      </c>
      <c r="V16">
        <f t="shared" si="0"/>
        <v>2.4390278562365442</v>
      </c>
      <c r="W16">
        <f t="shared" si="0"/>
        <v>1.2928266833985949</v>
      </c>
      <c r="X16">
        <f t="shared" si="0"/>
        <v>1.7302783391232244</v>
      </c>
      <c r="AA16">
        <v>0.61461890277769149</v>
      </c>
      <c r="AB16">
        <v>0.24410970188698389</v>
      </c>
      <c r="AC16">
        <v>0.18634103675909125</v>
      </c>
    </row>
    <row r="17" spans="1:29">
      <c r="A17" t="s">
        <v>32</v>
      </c>
      <c r="B17" t="s">
        <v>33</v>
      </c>
      <c r="C17">
        <v>146.10499999999999</v>
      </c>
      <c r="E17">
        <v>1</v>
      </c>
      <c r="F17">
        <v>1.7145775335119091</v>
      </c>
      <c r="G17">
        <v>1.2364697478931261</v>
      </c>
      <c r="H17">
        <v>2.4073852017107407</v>
      </c>
      <c r="I17">
        <v>0.85292041530524643</v>
      </c>
      <c r="J17">
        <v>1.1725530943012261</v>
      </c>
      <c r="K17">
        <v>1.6891039296092119</v>
      </c>
      <c r="M17">
        <v>0.18883015211817886</v>
      </c>
      <c r="N17">
        <v>1.0878186200755022</v>
      </c>
      <c r="O17">
        <v>0.10205316330380391</v>
      </c>
      <c r="P17">
        <v>0.43139342673205866</v>
      </c>
      <c r="Q17">
        <v>0.15117745634407706</v>
      </c>
      <c r="R17">
        <v>0.28772153505425746</v>
      </c>
      <c r="S17">
        <v>0.14720187483150443</v>
      </c>
      <c r="U17">
        <v>1</v>
      </c>
      <c r="V17">
        <f t="shared" si="0"/>
        <v>2.0102432803162409</v>
      </c>
      <c r="W17">
        <f t="shared" si="0"/>
        <v>1.0545106689859454</v>
      </c>
      <c r="X17">
        <f t="shared" si="0"/>
        <v>1.4252439767088276</v>
      </c>
      <c r="AA17">
        <v>0.55522295427500468</v>
      </c>
      <c r="AB17">
        <v>0.25888938374483383</v>
      </c>
      <c r="AC17">
        <v>0.19926341616940926</v>
      </c>
    </row>
    <row r="18" spans="1:29">
      <c r="A18" t="s">
        <v>34</v>
      </c>
      <c r="B18" t="s">
        <v>35</v>
      </c>
      <c r="C18">
        <v>149.05199999999999</v>
      </c>
      <c r="E18">
        <v>1</v>
      </c>
      <c r="F18">
        <v>2.0674235212246974</v>
      </c>
      <c r="G18">
        <v>1.2430463860167056</v>
      </c>
      <c r="H18">
        <v>2.1999313390241144</v>
      </c>
      <c r="I18">
        <v>0.96045571842822697</v>
      </c>
      <c r="J18">
        <v>1.1444491787370352</v>
      </c>
      <c r="K18">
        <v>1.3007598116411294</v>
      </c>
      <c r="M18">
        <v>0.40680193740711418</v>
      </c>
      <c r="N18">
        <v>0.24016996573392732</v>
      </c>
      <c r="O18">
        <v>0.27400385488736373</v>
      </c>
      <c r="P18">
        <v>0.31158072318460317</v>
      </c>
      <c r="Q18">
        <v>8.90002450346946E-2</v>
      </c>
      <c r="R18">
        <v>5.7266323485894832E-2</v>
      </c>
      <c r="S18">
        <v>9.3409419736707355E-2</v>
      </c>
      <c r="U18">
        <v>1</v>
      </c>
      <c r="V18">
        <f t="shared" si="0"/>
        <v>2.1525443407302616</v>
      </c>
      <c r="W18">
        <f t="shared" si="0"/>
        <v>1.0861525431723216</v>
      </c>
      <c r="X18">
        <f t="shared" si="0"/>
        <v>1.6912663808766719</v>
      </c>
      <c r="AA18">
        <v>0.15721428510234725</v>
      </c>
      <c r="AB18">
        <v>0.22603741764630167</v>
      </c>
      <c r="AC18">
        <v>0.15879707423839323</v>
      </c>
    </row>
    <row r="19" spans="1:29">
      <c r="A19" t="s">
        <v>36</v>
      </c>
      <c r="B19" t="s">
        <v>37</v>
      </c>
      <c r="C19">
        <v>155.07</v>
      </c>
      <c r="E19">
        <v>1</v>
      </c>
      <c r="F19">
        <v>1.8910667233744689</v>
      </c>
      <c r="G19">
        <v>1.3924187787691236</v>
      </c>
      <c r="H19">
        <v>2.331153965998614</v>
      </c>
      <c r="I19">
        <v>0.8462972107293989</v>
      </c>
      <c r="J19">
        <v>0.91023206847265914</v>
      </c>
      <c r="K19">
        <v>1.3261505096776713</v>
      </c>
      <c r="M19">
        <v>0.55367823722811094</v>
      </c>
      <c r="N19">
        <v>0.49654070179946308</v>
      </c>
      <c r="O19">
        <v>0.1471647124212036</v>
      </c>
      <c r="P19">
        <v>0.34228569772289674</v>
      </c>
      <c r="Q19">
        <v>9.0273033795645607E-2</v>
      </c>
      <c r="R19">
        <v>0.1035868330640245</v>
      </c>
      <c r="S19">
        <v>0.20568681405492786</v>
      </c>
      <c r="U19">
        <v>1</v>
      </c>
      <c r="V19">
        <f t="shared" si="0"/>
        <v>2.2345184403297438</v>
      </c>
      <c r="W19">
        <f t="shared" si="0"/>
        <v>1.5297404112618869</v>
      </c>
      <c r="X19">
        <f t="shared" si="0"/>
        <v>1.7578351393653007</v>
      </c>
      <c r="AA19">
        <v>0.90788450165579349</v>
      </c>
      <c r="AB19">
        <v>0.15531071385976136</v>
      </c>
      <c r="AC19">
        <v>0.21357799467814464</v>
      </c>
    </row>
    <row r="20" spans="1:29">
      <c r="A20" t="s">
        <v>38</v>
      </c>
      <c r="B20" t="s">
        <v>39</v>
      </c>
      <c r="C20">
        <v>158.07</v>
      </c>
      <c r="E20">
        <v>1</v>
      </c>
      <c r="F20">
        <v>0.55073498007255162</v>
      </c>
      <c r="G20">
        <v>0.49444899824944871</v>
      </c>
      <c r="H20">
        <v>0.32115289520339357</v>
      </c>
      <c r="I20">
        <v>0.64620237441252826</v>
      </c>
      <c r="J20">
        <v>0.79933720473496805</v>
      </c>
      <c r="K20">
        <v>1.090267467345281</v>
      </c>
      <c r="M20">
        <v>0.1808095021500975</v>
      </c>
      <c r="N20">
        <v>3.1100920442243999E-2</v>
      </c>
      <c r="O20">
        <v>3.5040580841345245E-2</v>
      </c>
      <c r="P20">
        <v>3.4877949564241E-2</v>
      </c>
      <c r="Q20">
        <v>3.2392213578346624E-2</v>
      </c>
      <c r="R20">
        <v>4.4603425293615266E-2</v>
      </c>
      <c r="S20">
        <v>8.5106581090052383E-2</v>
      </c>
      <c r="U20">
        <v>1</v>
      </c>
      <c r="V20">
        <f t="shared" si="0"/>
        <v>0.85226393755243102</v>
      </c>
      <c r="W20">
        <f t="shared" si="0"/>
        <v>0.61857373248801861</v>
      </c>
      <c r="X20">
        <f t="shared" si="0"/>
        <v>0.29456340285505961</v>
      </c>
      <c r="AA20">
        <v>5.1070956451170248E-2</v>
      </c>
      <c r="AB20">
        <v>9.0199566214627075E-2</v>
      </c>
      <c r="AC20">
        <v>0.1337455452944297</v>
      </c>
    </row>
    <row r="21" spans="1:29">
      <c r="A21" t="s">
        <v>40</v>
      </c>
      <c r="B21" t="s">
        <v>41</v>
      </c>
      <c r="C21">
        <v>160.08600000000001</v>
      </c>
      <c r="E21">
        <v>1</v>
      </c>
      <c r="F21">
        <v>3.1821523542076977</v>
      </c>
      <c r="G21">
        <v>3.5993946285624272</v>
      </c>
      <c r="H21">
        <v>4.9218104165088947</v>
      </c>
      <c r="I21">
        <v>2.0688864906370985</v>
      </c>
      <c r="J21">
        <v>2.5637000843505855</v>
      </c>
      <c r="K21">
        <v>3.2631553730257514</v>
      </c>
      <c r="M21">
        <v>0.20753884137157455</v>
      </c>
      <c r="N21">
        <v>0.10487511232518837</v>
      </c>
      <c r="O21">
        <v>0.16728569504945331</v>
      </c>
      <c r="P21">
        <v>0.71333087339853785</v>
      </c>
      <c r="Q21">
        <v>0.12784723831620576</v>
      </c>
      <c r="R21">
        <v>0.33354052656043742</v>
      </c>
      <c r="S21">
        <v>0.18245127572447481</v>
      </c>
      <c r="U21">
        <v>1</v>
      </c>
      <c r="V21">
        <f t="shared" si="0"/>
        <v>1.5380990540606108</v>
      </c>
      <c r="W21">
        <f t="shared" si="0"/>
        <v>1.4039842844855213</v>
      </c>
      <c r="X21">
        <f t="shared" si="0"/>
        <v>1.508297906129171</v>
      </c>
      <c r="AA21">
        <v>6.5766288312487001E-2</v>
      </c>
      <c r="AB21">
        <v>0.13815337050753185</v>
      </c>
      <c r="AC21">
        <v>0.15534373220863665</v>
      </c>
    </row>
    <row r="22" spans="1:29">
      <c r="A22" t="s">
        <v>42</v>
      </c>
      <c r="B22" t="s">
        <v>43</v>
      </c>
      <c r="C22">
        <v>161.07300000000001</v>
      </c>
      <c r="E22">
        <v>1</v>
      </c>
      <c r="F22">
        <v>4.6596947099824089</v>
      </c>
      <c r="G22">
        <v>3.8893751388842532</v>
      </c>
      <c r="H22">
        <v>3.3476989035887899</v>
      </c>
      <c r="I22">
        <v>2.8954275586134157</v>
      </c>
      <c r="J22">
        <v>4.8071854787752937</v>
      </c>
      <c r="K22">
        <v>9.7439274078671776</v>
      </c>
      <c r="M22">
        <v>0.19068389654059748</v>
      </c>
      <c r="N22">
        <v>4.6328898465120787</v>
      </c>
      <c r="O22">
        <v>0.92031860204260763</v>
      </c>
      <c r="P22">
        <v>0.8553639227608717</v>
      </c>
      <c r="Q22">
        <v>0.38644906341113688</v>
      </c>
      <c r="R22">
        <v>0.42818108484409789</v>
      </c>
      <c r="S22">
        <v>0.2788357961224599</v>
      </c>
      <c r="U22">
        <v>1</v>
      </c>
      <c r="V22">
        <f t="shared" si="0"/>
        <v>1.6093287142068506</v>
      </c>
      <c r="W22">
        <f t="shared" si="0"/>
        <v>0.80907532194391907</v>
      </c>
      <c r="X22">
        <f t="shared" si="0"/>
        <v>0.34356771797025926</v>
      </c>
      <c r="AA22">
        <v>4.6078802143980075</v>
      </c>
      <c r="AB22">
        <v>0.25283287109173158</v>
      </c>
      <c r="AC22">
        <v>0.25710551407863425</v>
      </c>
    </row>
    <row r="23" spans="1:29">
      <c r="A23" t="s">
        <v>44</v>
      </c>
      <c r="B23" t="s">
        <v>45</v>
      </c>
      <c r="C23">
        <v>165.04599999999999</v>
      </c>
      <c r="E23">
        <v>1</v>
      </c>
      <c r="F23">
        <v>1.0058496160058288</v>
      </c>
      <c r="G23">
        <v>0.95562080291647478</v>
      </c>
      <c r="H23">
        <v>0.64181713672302632</v>
      </c>
      <c r="I23">
        <v>1.5833603717881326</v>
      </c>
      <c r="J23">
        <v>2.6353729058138189</v>
      </c>
      <c r="K23">
        <v>2.9267392537948416</v>
      </c>
      <c r="M23">
        <v>0.67383711645493993</v>
      </c>
      <c r="N23">
        <v>0.32810571592098953</v>
      </c>
      <c r="O23">
        <v>0.32378243546829727</v>
      </c>
      <c r="P23">
        <v>0.29287165058809356</v>
      </c>
      <c r="Q23">
        <v>0.34620534331549718</v>
      </c>
      <c r="R23">
        <v>0.17392199755325688</v>
      </c>
      <c r="S23">
        <v>0.40377441131910718</v>
      </c>
      <c r="U23">
        <v>1</v>
      </c>
      <c r="V23">
        <f t="shared" si="0"/>
        <v>0.63526259336015534</v>
      </c>
      <c r="W23">
        <f t="shared" si="0"/>
        <v>0.36261312424071285</v>
      </c>
      <c r="X23">
        <f t="shared" si="0"/>
        <v>0.2192942660986418</v>
      </c>
      <c r="AA23">
        <v>0.2482131481045301</v>
      </c>
      <c r="AB23">
        <v>0.34518639597608758</v>
      </c>
      <c r="AC23">
        <v>0.47671554115083037</v>
      </c>
    </row>
    <row r="24" spans="1:29">
      <c r="A24" t="s">
        <v>46</v>
      </c>
      <c r="B24" t="s">
        <v>47</v>
      </c>
      <c r="C24">
        <v>165.08199999999999</v>
      </c>
      <c r="E24">
        <v>1</v>
      </c>
      <c r="F24">
        <v>2.7929251353973945</v>
      </c>
      <c r="G24">
        <v>1.7479489740947953</v>
      </c>
      <c r="H24">
        <v>3.6391236492366068</v>
      </c>
      <c r="I24">
        <v>0.88162732235002184</v>
      </c>
      <c r="J24">
        <v>0.86407993713992814</v>
      </c>
      <c r="K24">
        <v>1.1050871862728138</v>
      </c>
      <c r="M24">
        <v>0.6874209072694929</v>
      </c>
      <c r="N24">
        <v>0.32401763180184695</v>
      </c>
      <c r="O24">
        <v>0.34254440471893344</v>
      </c>
      <c r="P24">
        <v>0.38859896214146417</v>
      </c>
      <c r="Q24">
        <v>0.10630603163405952</v>
      </c>
      <c r="R24">
        <v>6.190356281643649E-2</v>
      </c>
      <c r="S24">
        <v>0.12926011584042632</v>
      </c>
      <c r="U24">
        <v>1</v>
      </c>
      <c r="V24">
        <f t="shared" si="0"/>
        <v>3.1679203497830724</v>
      </c>
      <c r="W24">
        <f t="shared" si="0"/>
        <v>2.0229019318287151</v>
      </c>
      <c r="X24">
        <f t="shared" si="0"/>
        <v>3.2930647413535508</v>
      </c>
      <c r="AA24">
        <v>0.41711366247001802</v>
      </c>
      <c r="AB24">
        <v>0.20865382006871608</v>
      </c>
      <c r="AC24">
        <v>0.15838031139455069</v>
      </c>
    </row>
    <row r="25" spans="1:29">
      <c r="A25" t="s">
        <v>48</v>
      </c>
      <c r="B25" t="s">
        <v>49</v>
      </c>
      <c r="C25">
        <v>169.08699999999999</v>
      </c>
      <c r="E25">
        <v>1</v>
      </c>
      <c r="F25">
        <v>0.81145410897719028</v>
      </c>
      <c r="G25">
        <v>0.60188744710441067</v>
      </c>
      <c r="H25">
        <v>0.32806163924736698</v>
      </c>
      <c r="I25">
        <v>1.7369674632599466</v>
      </c>
      <c r="J25">
        <v>2.5048961729519399</v>
      </c>
      <c r="K25">
        <v>3.9757085718028073</v>
      </c>
      <c r="M25">
        <v>0.49571359669411108</v>
      </c>
      <c r="N25">
        <v>0.25119728324782609</v>
      </c>
      <c r="O25">
        <v>0.18042308506766649</v>
      </c>
      <c r="P25">
        <v>9.8453624963934731E-3</v>
      </c>
      <c r="Q25">
        <v>0.41060900969878328</v>
      </c>
      <c r="R25">
        <v>0.18357979770462604</v>
      </c>
      <c r="S25">
        <v>0.57092480298977466</v>
      </c>
      <c r="U25">
        <v>1</v>
      </c>
      <c r="V25">
        <f t="shared" si="0"/>
        <v>0.46716713245408203</v>
      </c>
      <c r="W25">
        <f t="shared" si="0"/>
        <v>0.2402843892707559</v>
      </c>
      <c r="X25">
        <f t="shared" si="0"/>
        <v>8.2516520847151928E-2</v>
      </c>
      <c r="AA25">
        <v>0.28187424879077444</v>
      </c>
      <c r="AB25">
        <v>0.30859122464412136</v>
      </c>
      <c r="AC25">
        <v>0.14670564253008225</v>
      </c>
    </row>
    <row r="26" spans="1:29">
      <c r="A26" t="s">
        <v>50</v>
      </c>
      <c r="B26" t="s">
        <v>51</v>
      </c>
      <c r="C26">
        <v>174.11199999999999</v>
      </c>
      <c r="E26">
        <v>1</v>
      </c>
      <c r="F26">
        <v>1.6361647472793326</v>
      </c>
      <c r="G26">
        <v>1.2749006778483312</v>
      </c>
      <c r="H26">
        <v>2.8932228065931431</v>
      </c>
      <c r="I26">
        <v>0.61756801180520371</v>
      </c>
      <c r="J26">
        <v>0.82405158085725783</v>
      </c>
      <c r="K26">
        <v>1.2122714274162696</v>
      </c>
      <c r="M26">
        <v>0.19490914627125838</v>
      </c>
      <c r="N26">
        <v>1.0625715346312836</v>
      </c>
      <c r="O26">
        <v>0.14715533894671148</v>
      </c>
      <c r="P26">
        <v>0.46780333696468995</v>
      </c>
      <c r="Q26">
        <v>0.1151833954295035</v>
      </c>
      <c r="R26">
        <v>0.25707936909009699</v>
      </c>
      <c r="S26">
        <v>0.124357236714978</v>
      </c>
      <c r="U26">
        <v>1</v>
      </c>
      <c r="V26">
        <f t="shared" si="0"/>
        <v>2.6493677068808732</v>
      </c>
      <c r="W26">
        <f t="shared" si="0"/>
        <v>1.5471127141362397</v>
      </c>
      <c r="X26">
        <f t="shared" si="0"/>
        <v>2.3866130481681878</v>
      </c>
      <c r="AA26">
        <v>1.8620991085078158</v>
      </c>
      <c r="AB26">
        <v>0.33263823677391907</v>
      </c>
      <c r="AC26">
        <v>0.19148502978102833</v>
      </c>
    </row>
    <row r="27" spans="1:29">
      <c r="A27" t="s">
        <v>52</v>
      </c>
      <c r="B27" t="s">
        <v>53</v>
      </c>
      <c r="C27">
        <v>175.09700000000001</v>
      </c>
      <c r="E27">
        <v>1</v>
      </c>
      <c r="F27">
        <v>0.57351514815328197</v>
      </c>
      <c r="G27">
        <v>0.49938731744778181</v>
      </c>
      <c r="H27">
        <v>0.33691372614244364</v>
      </c>
      <c r="I27">
        <v>0.65161536362813743</v>
      </c>
      <c r="J27">
        <v>0.81410188876464484</v>
      </c>
      <c r="K27">
        <v>1.0822073917425183</v>
      </c>
      <c r="M27">
        <v>0.17227709450591694</v>
      </c>
      <c r="N27">
        <v>2.232358519039776E-2</v>
      </c>
      <c r="O27">
        <v>3.1239769508266825E-2</v>
      </c>
      <c r="P27">
        <v>4.1521549412229089E-2</v>
      </c>
      <c r="Q27">
        <v>4.2407203969171074E-2</v>
      </c>
      <c r="R27">
        <v>4.2684850186345685E-2</v>
      </c>
      <c r="S27">
        <v>5.8437906781563756E-2</v>
      </c>
      <c r="U27">
        <v>1</v>
      </c>
      <c r="V27">
        <f t="shared" si="0"/>
        <v>0.88014368623845773</v>
      </c>
      <c r="W27">
        <f t="shared" si="0"/>
        <v>0.61342115076722736</v>
      </c>
      <c r="X27">
        <f t="shared" si="0"/>
        <v>0.31132085098768486</v>
      </c>
      <c r="AA27">
        <v>6.9858817320766944E-2</v>
      </c>
      <c r="AB27">
        <v>8.1623366088599728E-2</v>
      </c>
      <c r="AC27">
        <v>0.13455180943337361</v>
      </c>
    </row>
    <row r="28" spans="1:29">
      <c r="A28" t="s">
        <v>54</v>
      </c>
      <c r="B28" t="s">
        <v>55</v>
      </c>
      <c r="C28">
        <v>181.07599999999999</v>
      </c>
      <c r="E28">
        <v>1</v>
      </c>
      <c r="F28">
        <v>0.87910428892350689</v>
      </c>
      <c r="G28">
        <v>0.65570674149020658</v>
      </c>
      <c r="H28">
        <v>1.2402196913718726</v>
      </c>
      <c r="I28">
        <v>0.38562172539813283</v>
      </c>
      <c r="J28">
        <v>0.47228905189308779</v>
      </c>
      <c r="K28">
        <v>0.57346842028379175</v>
      </c>
      <c r="M28">
        <v>0.23716539436162859</v>
      </c>
      <c r="N28">
        <v>3.5902736400558154E-2</v>
      </c>
      <c r="O28">
        <v>0.10406130376186684</v>
      </c>
      <c r="P28">
        <v>0.12410581236939534</v>
      </c>
      <c r="Q28">
        <v>3.1469608299741353E-2</v>
      </c>
      <c r="R28">
        <v>3.9476987193485261E-2</v>
      </c>
      <c r="S28">
        <v>4.0917390404223097E-2</v>
      </c>
      <c r="U28">
        <v>1</v>
      </c>
      <c r="V28">
        <f t="shared" si="0"/>
        <v>2.2797063314207233</v>
      </c>
      <c r="W28">
        <f t="shared" si="0"/>
        <v>1.3883589697070495</v>
      </c>
      <c r="X28">
        <f t="shared" si="0"/>
        <v>2.1626643203092617</v>
      </c>
      <c r="AA28">
        <v>8.7031272490313713E-2</v>
      </c>
      <c r="AB28">
        <v>0.17936751121801128</v>
      </c>
      <c r="AC28">
        <v>0.12290017064489399</v>
      </c>
    </row>
    <row r="29" spans="1:29">
      <c r="A29" t="s">
        <v>56</v>
      </c>
      <c r="B29" t="s">
        <v>57</v>
      </c>
      <c r="C29">
        <v>188.113</v>
      </c>
      <c r="E29">
        <v>1</v>
      </c>
      <c r="F29">
        <v>1.1871249390146386</v>
      </c>
      <c r="G29">
        <v>1.1285979309730731</v>
      </c>
      <c r="H29">
        <v>1.0968237111285153</v>
      </c>
      <c r="I29">
        <v>1.3112304786238509</v>
      </c>
      <c r="J29">
        <v>1.8526889309518175</v>
      </c>
      <c r="K29">
        <v>3.6429068846182284</v>
      </c>
      <c r="M29">
        <v>8.9100065995274869E-2</v>
      </c>
      <c r="N29">
        <v>4.2656111580474526E-2</v>
      </c>
      <c r="O29">
        <v>4.6415682240434401E-2</v>
      </c>
      <c r="P29">
        <v>0.10953942811837263</v>
      </c>
      <c r="Q29">
        <v>0.2303029153330817</v>
      </c>
      <c r="R29">
        <v>0.15022822317342632</v>
      </c>
      <c r="S29">
        <v>0.33214662418126989</v>
      </c>
      <c r="U29">
        <v>1</v>
      </c>
      <c r="V29">
        <f t="shared" si="0"/>
        <v>0.90535184955473103</v>
      </c>
      <c r="W29">
        <f t="shared" si="0"/>
        <v>0.60916752516746397</v>
      </c>
      <c r="X29">
        <f t="shared" si="0"/>
        <v>0.3010847506862534</v>
      </c>
      <c r="AA29">
        <v>0.21711337840917708</v>
      </c>
      <c r="AB29">
        <v>9.0920035147548761E-2</v>
      </c>
      <c r="AC29">
        <v>0.13522966545473666</v>
      </c>
    </row>
    <row r="30" spans="1:29">
      <c r="A30" t="s">
        <v>58</v>
      </c>
      <c r="B30" t="s">
        <v>59</v>
      </c>
      <c r="C30">
        <v>190.09899999999999</v>
      </c>
      <c r="E30">
        <v>1</v>
      </c>
      <c r="F30">
        <v>0.33421878536313154</v>
      </c>
      <c r="G30">
        <v>0.36219905946595421</v>
      </c>
      <c r="H30">
        <v>0.28175178227627884</v>
      </c>
      <c r="I30">
        <v>0.36150251739173761</v>
      </c>
      <c r="J30">
        <v>0.62574857087650371</v>
      </c>
      <c r="K30">
        <v>0.89283964165916507</v>
      </c>
      <c r="M30">
        <v>0.2051181779421006</v>
      </c>
      <c r="N30">
        <v>1.7818568536822846E-2</v>
      </c>
      <c r="O30">
        <v>5.5548905179608428E-2</v>
      </c>
      <c r="P30">
        <v>4.984758800327263E-2</v>
      </c>
      <c r="Q30">
        <v>5.9359286123938773E-2</v>
      </c>
      <c r="R30">
        <v>2.2539737115365336E-2</v>
      </c>
      <c r="S30">
        <v>6.6574756197599033E-2</v>
      </c>
      <c r="U30">
        <v>1</v>
      </c>
      <c r="V30">
        <f t="shared" si="0"/>
        <v>0.9245268546801283</v>
      </c>
      <c r="W30">
        <f t="shared" si="0"/>
        <v>0.57882522841180728</v>
      </c>
      <c r="X30">
        <f t="shared" si="0"/>
        <v>0.3155681817092027</v>
      </c>
      <c r="AA30">
        <v>0.16540473150489551</v>
      </c>
      <c r="AB30">
        <v>0.15753889617849995</v>
      </c>
      <c r="AC30">
        <v>0.1919914905920799</v>
      </c>
    </row>
    <row r="31" spans="1:29">
      <c r="A31" t="s">
        <v>60</v>
      </c>
      <c r="B31" t="s">
        <v>61</v>
      </c>
      <c r="C31">
        <v>204.09200000000001</v>
      </c>
      <c r="E31">
        <v>1</v>
      </c>
      <c r="F31">
        <v>0.894778800299874</v>
      </c>
      <c r="G31">
        <v>0.94831606012753877</v>
      </c>
      <c r="H31">
        <v>1.4737868940038052</v>
      </c>
      <c r="I31">
        <v>0.77984560130170133</v>
      </c>
      <c r="J31">
        <v>0.91182396943050026</v>
      </c>
      <c r="K31">
        <v>1.1064085294995807</v>
      </c>
      <c r="M31">
        <v>0.35401419653910238</v>
      </c>
      <c r="N31">
        <v>0.38777761232822794</v>
      </c>
      <c r="O31">
        <v>0.16094147930886499</v>
      </c>
      <c r="P31">
        <v>0.3320440190828608</v>
      </c>
      <c r="Q31">
        <v>3.3960993791414436E-2</v>
      </c>
      <c r="R31">
        <v>0.25372781858980248</v>
      </c>
      <c r="S31">
        <v>0.25184628588084784</v>
      </c>
      <c r="U31">
        <v>1</v>
      </c>
      <c r="V31">
        <f t="shared" si="0"/>
        <v>1.1473794284488219</v>
      </c>
      <c r="W31">
        <f t="shared" si="0"/>
        <v>1.0400209820321245</v>
      </c>
      <c r="X31">
        <f t="shared" si="0"/>
        <v>1.332045853506197</v>
      </c>
      <c r="AA31">
        <v>0.19952900459336409</v>
      </c>
      <c r="AB31">
        <v>0.32593457381778046</v>
      </c>
      <c r="AC31">
        <v>0.32027050671039392</v>
      </c>
    </row>
    <row r="32" spans="1:29">
      <c r="A32" t="s">
        <v>62</v>
      </c>
      <c r="B32" t="s">
        <v>63</v>
      </c>
      <c r="C32">
        <v>232.10900000000001</v>
      </c>
      <c r="E32">
        <v>1</v>
      </c>
      <c r="F32">
        <v>1.991476175611866</v>
      </c>
      <c r="G32">
        <v>1.6098572241692792</v>
      </c>
      <c r="H32">
        <v>1.0263933866197981</v>
      </c>
      <c r="I32">
        <v>1.5585761346412825</v>
      </c>
      <c r="J32">
        <v>2.0012769826778607</v>
      </c>
      <c r="K32">
        <v>2.3142258200977115</v>
      </c>
      <c r="M32">
        <v>0.22842736254632964</v>
      </c>
      <c r="N32">
        <v>7.115627031398622E-2</v>
      </c>
      <c r="O32">
        <v>0.16650161726502116</v>
      </c>
      <c r="P32">
        <v>0.19373536163446406</v>
      </c>
      <c r="Q32">
        <v>7.570971429470795E-2</v>
      </c>
      <c r="R32">
        <v>0.15461375442973252</v>
      </c>
      <c r="S32">
        <v>0.28731275863334937</v>
      </c>
      <c r="U32">
        <v>1</v>
      </c>
      <c r="V32">
        <f t="shared" si="0"/>
        <v>1.2777535414208165</v>
      </c>
      <c r="W32">
        <f t="shared" si="0"/>
        <v>0.80441500007418665</v>
      </c>
      <c r="X32">
        <f t="shared" si="0"/>
        <v>0.4435147934597245</v>
      </c>
      <c r="AA32">
        <v>5.7899642946794963E-2</v>
      </c>
      <c r="AB32">
        <v>0.12909583135466887</v>
      </c>
      <c r="AC32">
        <v>0.22592318795359026</v>
      </c>
    </row>
    <row r="33" spans="1:29">
      <c r="A33" t="s">
        <v>64</v>
      </c>
      <c r="B33" t="s">
        <v>65</v>
      </c>
      <c r="C33">
        <v>297.09100000000001</v>
      </c>
      <c r="E33">
        <v>1</v>
      </c>
      <c r="F33">
        <v>2.2583933517677615</v>
      </c>
      <c r="G33">
        <v>2.7530572514964566</v>
      </c>
      <c r="H33">
        <v>3.9803594524897972</v>
      </c>
      <c r="I33">
        <v>1.9862503558686693</v>
      </c>
      <c r="J33">
        <v>2.1524496388007361</v>
      </c>
      <c r="K33">
        <v>4.1736494840416754</v>
      </c>
      <c r="M33">
        <v>0.50583890124386588</v>
      </c>
      <c r="N33">
        <v>0.81054580572564239</v>
      </c>
      <c r="O33">
        <v>0.58277174568124379</v>
      </c>
      <c r="P33">
        <v>0.96331759902917391</v>
      </c>
      <c r="Q33">
        <v>0.42470775267474226</v>
      </c>
      <c r="R33">
        <v>0.28618802695810708</v>
      </c>
      <c r="S33">
        <v>1.4285479581374185</v>
      </c>
      <c r="U33">
        <v>1</v>
      </c>
      <c r="V33">
        <f t="shared" si="0"/>
        <v>1.1370134409768666</v>
      </c>
      <c r="W33">
        <f t="shared" si="0"/>
        <v>1.2790344553800368</v>
      </c>
      <c r="X33">
        <f t="shared" si="0"/>
        <v>0.95368800559535727</v>
      </c>
      <c r="AA33">
        <v>0.51743953194868852</v>
      </c>
      <c r="AB33">
        <v>0.24997456300897147</v>
      </c>
      <c r="AC33">
        <v>0.4191977380554382</v>
      </c>
    </row>
    <row r="34" spans="1:29">
      <c r="A34" t="s">
        <v>66</v>
      </c>
      <c r="B34" t="s">
        <v>67</v>
      </c>
      <c r="C34">
        <v>398.13900000000001</v>
      </c>
      <c r="E34">
        <v>1</v>
      </c>
      <c r="F34">
        <v>1.7201984866994429</v>
      </c>
      <c r="G34">
        <v>2.2969985281584706</v>
      </c>
      <c r="H34">
        <v>2.5891008821232395</v>
      </c>
      <c r="I34">
        <v>1.6464519576125618</v>
      </c>
      <c r="J34">
        <v>2.4383707701899371</v>
      </c>
      <c r="K34">
        <v>3.1682319806503343</v>
      </c>
      <c r="M34">
        <v>0.39956911797214273</v>
      </c>
      <c r="N34">
        <v>1.3025183973193135</v>
      </c>
      <c r="O34">
        <v>0.2270327489735145</v>
      </c>
      <c r="P34">
        <v>0.41439664153980987</v>
      </c>
      <c r="Q34">
        <v>0.45208299355161158</v>
      </c>
      <c r="R34">
        <v>0.24989770498348429</v>
      </c>
      <c r="S34">
        <v>0.87530947202061349</v>
      </c>
      <c r="U34">
        <v>1</v>
      </c>
      <c r="V34">
        <f t="shared" si="0"/>
        <v>1.0447911818780411</v>
      </c>
      <c r="W34">
        <f t="shared" si="0"/>
        <v>0.94202184353593843</v>
      </c>
      <c r="X34">
        <f t="shared" si="0"/>
        <v>0.8172068516244767</v>
      </c>
      <c r="AA34">
        <v>0.33399803742485662</v>
      </c>
      <c r="AB34">
        <v>0.14238119828518367</v>
      </c>
      <c r="AC34">
        <v>0.31929034092825676</v>
      </c>
    </row>
    <row r="35" spans="1:29">
      <c r="A35" t="s">
        <v>68</v>
      </c>
      <c r="B35" t="s">
        <v>69</v>
      </c>
      <c r="C35">
        <v>88.016000000000005</v>
      </c>
      <c r="E35">
        <v>1</v>
      </c>
      <c r="F35">
        <v>6.8496283454619009</v>
      </c>
      <c r="G35">
        <v>6.3472503566826495</v>
      </c>
      <c r="H35">
        <v>12.579027832630402</v>
      </c>
      <c r="I35">
        <v>1.3472016704723149</v>
      </c>
      <c r="J35">
        <v>2.5477485733324361</v>
      </c>
      <c r="K35">
        <v>4.8807404703490089</v>
      </c>
      <c r="M35">
        <v>0.85573275113211955</v>
      </c>
      <c r="N35">
        <v>1.8355576720436131</v>
      </c>
      <c r="O35">
        <v>2.0386108300427233</v>
      </c>
      <c r="P35">
        <v>2.2346867761991218</v>
      </c>
      <c r="Q35">
        <v>0.13235253971199806</v>
      </c>
      <c r="R35">
        <v>0.41761212711130935</v>
      </c>
      <c r="S35">
        <v>0.96560225092985841</v>
      </c>
      <c r="U35">
        <v>1</v>
      </c>
      <c r="V35">
        <f t="shared" si="0"/>
        <v>5.0843377762889004</v>
      </c>
      <c r="W35">
        <f t="shared" si="0"/>
        <v>2.4913174020074096</v>
      </c>
      <c r="X35">
        <f t="shared" si="0"/>
        <v>2.5772785725955449</v>
      </c>
      <c r="AA35">
        <v>0.84674728976570834</v>
      </c>
      <c r="AB35">
        <v>0.36058916948484976</v>
      </c>
      <c r="AC35">
        <v>0.26589573883055279</v>
      </c>
    </row>
    <row r="36" spans="1:29">
      <c r="A36" t="s">
        <v>123</v>
      </c>
      <c r="B36" t="s">
        <v>70</v>
      </c>
      <c r="C36">
        <v>102.032</v>
      </c>
      <c r="E36">
        <v>1</v>
      </c>
      <c r="F36">
        <v>2.182514752200746</v>
      </c>
      <c r="G36">
        <v>2.0759841325780819</v>
      </c>
      <c r="H36">
        <v>1.7969048278227642</v>
      </c>
      <c r="I36">
        <v>1.2956741450044049</v>
      </c>
      <c r="J36">
        <v>2.273333185066444</v>
      </c>
      <c r="K36">
        <v>3.1087324308668545</v>
      </c>
      <c r="M36">
        <v>0.64172854062821194</v>
      </c>
      <c r="N36">
        <v>0.16638854704833142</v>
      </c>
      <c r="O36">
        <v>1.0404231721037733E-2</v>
      </c>
      <c r="P36">
        <v>0.19394824749283843</v>
      </c>
      <c r="Q36">
        <v>5.2533283205455306E-2</v>
      </c>
      <c r="R36">
        <v>0.47763317221442408</v>
      </c>
      <c r="S36">
        <v>0.40109425561633055</v>
      </c>
      <c r="U36">
        <v>1</v>
      </c>
      <c r="V36">
        <f t="shared" si="0"/>
        <v>1.6844626873320268</v>
      </c>
      <c r="W36">
        <f t="shared" si="0"/>
        <v>0.91318956069231261</v>
      </c>
      <c r="X36">
        <f t="shared" si="0"/>
        <v>0.57801849074598755</v>
      </c>
      <c r="AA36">
        <v>0.16752699474199181</v>
      </c>
      <c r="AB36">
        <v>0.21016234738695597</v>
      </c>
      <c r="AC36">
        <v>0.16821565960488807</v>
      </c>
    </row>
    <row r="37" spans="1:29">
      <c r="A37" t="s">
        <v>71</v>
      </c>
      <c r="B37" t="s">
        <v>72</v>
      </c>
      <c r="C37">
        <v>118.026</v>
      </c>
      <c r="E37">
        <v>1</v>
      </c>
      <c r="F37">
        <v>1.0236361895969752</v>
      </c>
      <c r="G37">
        <v>1.2579724476389742</v>
      </c>
      <c r="H37">
        <v>1.2776778831535276</v>
      </c>
      <c r="I37">
        <v>1.1924931056333636</v>
      </c>
      <c r="J37">
        <v>1.2337099710770028</v>
      </c>
      <c r="K37">
        <v>1.6486365095097313</v>
      </c>
      <c r="M37">
        <v>9.784678743089828E-2</v>
      </c>
      <c r="N37">
        <v>0.21752866536994997</v>
      </c>
      <c r="O37">
        <v>0.16894505814804212</v>
      </c>
      <c r="P37">
        <v>3.5792752114534122E-2</v>
      </c>
      <c r="Q37">
        <v>7.3456770906546218E-2</v>
      </c>
      <c r="R37">
        <v>0.17937032647504347</v>
      </c>
      <c r="S37">
        <v>0.18331192360900803</v>
      </c>
      <c r="U37">
        <v>1</v>
      </c>
      <c r="V37">
        <f t="shared" si="0"/>
        <v>0.85840009033284581</v>
      </c>
      <c r="W37">
        <f t="shared" si="0"/>
        <v>1.0196662725687391</v>
      </c>
      <c r="X37">
        <f t="shared" si="0"/>
        <v>0.77499065184082405</v>
      </c>
      <c r="AA37">
        <v>9.8988290257132086E-2</v>
      </c>
      <c r="AB37">
        <v>0.19792649118034999</v>
      </c>
      <c r="AC37">
        <v>0.11466472546962332</v>
      </c>
    </row>
    <row r="38" spans="1:29">
      <c r="A38" t="s">
        <v>73</v>
      </c>
      <c r="B38" t="s">
        <v>74</v>
      </c>
      <c r="C38">
        <v>130.02600000000001</v>
      </c>
      <c r="E38">
        <v>1</v>
      </c>
      <c r="F38">
        <v>2.8072995093125388</v>
      </c>
      <c r="G38">
        <v>1.9483616212424018</v>
      </c>
      <c r="H38">
        <v>11.886163376603205</v>
      </c>
      <c r="I38">
        <v>1.2615699238071392</v>
      </c>
      <c r="J38">
        <v>1.5730025804218286</v>
      </c>
      <c r="K38">
        <v>3.0877744133983436</v>
      </c>
      <c r="M38">
        <v>0.31342168709054691</v>
      </c>
      <c r="N38">
        <v>1.6756360502175487</v>
      </c>
      <c r="O38">
        <v>0.56998421081098405</v>
      </c>
      <c r="P38">
        <v>1.3236842716636865</v>
      </c>
      <c r="Q38">
        <v>0.40721870452218373</v>
      </c>
      <c r="R38">
        <v>0.45685226559210768</v>
      </c>
      <c r="S38">
        <v>0.40848755718240742</v>
      </c>
      <c r="U38">
        <v>1</v>
      </c>
      <c r="V38">
        <f t="shared" si="0"/>
        <v>2.2252428948533662</v>
      </c>
      <c r="W38">
        <f t="shared" si="0"/>
        <v>1.2386258264877823</v>
      </c>
      <c r="X38">
        <f t="shared" si="0"/>
        <v>3.8494273820740448</v>
      </c>
      <c r="AA38">
        <v>3.6475633997594779</v>
      </c>
      <c r="AB38">
        <v>0.41223086151886584</v>
      </c>
      <c r="AC38">
        <v>0.17292474667845892</v>
      </c>
    </row>
    <row r="39" spans="1:29">
      <c r="A39" t="s">
        <v>75</v>
      </c>
      <c r="B39" t="s">
        <v>76</v>
      </c>
      <c r="C39">
        <v>134.02099999999999</v>
      </c>
      <c r="E39">
        <v>1</v>
      </c>
      <c r="F39">
        <v>0.46119443498275298</v>
      </c>
      <c r="G39">
        <v>0.79112763991423474</v>
      </c>
      <c r="H39">
        <v>0.80965622252064218</v>
      </c>
      <c r="I39">
        <v>0.39787972163213153</v>
      </c>
      <c r="J39">
        <v>0.43985706914336947</v>
      </c>
      <c r="K39">
        <v>0.90081498660066828</v>
      </c>
      <c r="M39">
        <v>0.69773752635087594</v>
      </c>
      <c r="N39">
        <v>0.36402364043572111</v>
      </c>
      <c r="O39">
        <v>6.6075122363919936E-2</v>
      </c>
      <c r="P39">
        <v>8.2549618479104039E-2</v>
      </c>
      <c r="Q39">
        <v>4.5928782513920914E-2</v>
      </c>
      <c r="R39">
        <v>0.16023844510619095</v>
      </c>
      <c r="S39">
        <v>0.17723703365086688</v>
      </c>
      <c r="U39">
        <v>1</v>
      </c>
      <c r="V39">
        <f t="shared" si="0"/>
        <v>1.159130284626972</v>
      </c>
      <c r="W39">
        <f t="shared" si="0"/>
        <v>1.7986016263305074</v>
      </c>
      <c r="X39">
        <f t="shared" si="0"/>
        <v>0.89880412133902832</v>
      </c>
      <c r="AA39">
        <v>0.20921238234716422</v>
      </c>
      <c r="AB39">
        <v>0.37374811068565367</v>
      </c>
      <c r="AC39">
        <v>0.22159964405160429</v>
      </c>
    </row>
    <row r="40" spans="1:29">
      <c r="A40" t="s">
        <v>77</v>
      </c>
      <c r="B40" t="s">
        <v>78</v>
      </c>
      <c r="C40">
        <v>146.02099999999999</v>
      </c>
      <c r="E40">
        <v>1</v>
      </c>
      <c r="F40">
        <v>2.0862803424517256</v>
      </c>
      <c r="G40">
        <v>2.0203650315921244</v>
      </c>
      <c r="H40">
        <v>1.2822960846047939</v>
      </c>
      <c r="I40">
        <v>1.2318205980751413</v>
      </c>
      <c r="J40">
        <v>2.1012671138516024</v>
      </c>
      <c r="K40">
        <v>2.864413376346358</v>
      </c>
      <c r="M40">
        <v>0.43796292702238521</v>
      </c>
      <c r="N40">
        <v>0.16651678276470147</v>
      </c>
      <c r="O40">
        <v>0.21928451757001574</v>
      </c>
      <c r="P40">
        <v>0.14807301147551888</v>
      </c>
      <c r="Q40">
        <v>0.32935688346167508</v>
      </c>
      <c r="R40">
        <v>0.38586172289009146</v>
      </c>
      <c r="S40">
        <v>0.61203396743521821</v>
      </c>
      <c r="U40">
        <v>1</v>
      </c>
      <c r="V40">
        <f t="shared" si="0"/>
        <v>1.6936559964265689</v>
      </c>
      <c r="W40">
        <f t="shared" si="0"/>
        <v>0.96149843029181326</v>
      </c>
      <c r="X40">
        <f t="shared" si="0"/>
        <v>0.44766446602773502</v>
      </c>
      <c r="AA40">
        <v>0.3360177862397003</v>
      </c>
      <c r="AB40">
        <v>0.21331040861940706</v>
      </c>
      <c r="AC40">
        <v>0.24287556434733304</v>
      </c>
    </row>
    <row r="41" spans="1:29">
      <c r="A41" t="s">
        <v>79</v>
      </c>
      <c r="B41" t="s">
        <v>80</v>
      </c>
      <c r="C41">
        <v>146.06899999999999</v>
      </c>
      <c r="E41">
        <v>1</v>
      </c>
      <c r="F41">
        <v>0.81819700962440356</v>
      </c>
      <c r="G41">
        <v>0.80791708149931218</v>
      </c>
      <c r="H41">
        <v>0.66006991106044965</v>
      </c>
      <c r="I41">
        <v>0.76943991027632797</v>
      </c>
      <c r="J41">
        <v>0.96556544821856605</v>
      </c>
      <c r="K41">
        <v>1.3573727273956162</v>
      </c>
      <c r="M41">
        <v>0.13411519374573805</v>
      </c>
      <c r="N41">
        <v>4.6345966801719971E-2</v>
      </c>
      <c r="O41">
        <v>4.6477127154076509E-2</v>
      </c>
      <c r="P41">
        <v>8.4475505917264021E-2</v>
      </c>
      <c r="Q41">
        <v>5.0881191744466453E-2</v>
      </c>
      <c r="R41">
        <v>8.3083377375035516E-2</v>
      </c>
      <c r="S41">
        <v>1.0834074950321144E-2</v>
      </c>
      <c r="U41">
        <v>1</v>
      </c>
      <c r="V41">
        <f t="shared" si="0"/>
        <v>1.0633670007194786</v>
      </c>
      <c r="W41">
        <f t="shared" si="0"/>
        <v>0.83672948632315969</v>
      </c>
      <c r="X41">
        <f t="shared" si="0"/>
        <v>0.48628493687722918</v>
      </c>
      <c r="AA41">
        <v>7.380589300723657E-2</v>
      </c>
      <c r="AB41">
        <v>0.10350526908063779</v>
      </c>
      <c r="AC41">
        <v>0.12822828696106975</v>
      </c>
    </row>
    <row r="42" spans="1:29">
      <c r="A42" t="s">
        <v>81</v>
      </c>
      <c r="B42" t="s">
        <v>82</v>
      </c>
      <c r="C42">
        <v>147.053</v>
      </c>
      <c r="E42">
        <v>1</v>
      </c>
      <c r="F42">
        <v>1.4138976538764561</v>
      </c>
      <c r="G42">
        <v>1.4118278134804654</v>
      </c>
      <c r="H42">
        <v>1.3471707153395243</v>
      </c>
      <c r="I42">
        <v>1.2871680096427114</v>
      </c>
      <c r="J42">
        <v>1.5847060671638777</v>
      </c>
      <c r="K42">
        <v>1.8932130969979331</v>
      </c>
      <c r="M42">
        <v>0.13195954691390441</v>
      </c>
      <c r="N42">
        <v>1.7521615793508593E-2</v>
      </c>
      <c r="O42">
        <v>2.3085272968846549E-2</v>
      </c>
      <c r="P42">
        <v>7.2549794640222737E-2</v>
      </c>
      <c r="Q42">
        <v>8.1806071180791917E-2</v>
      </c>
      <c r="R42">
        <v>3.742178384990117E-2</v>
      </c>
      <c r="S42">
        <v>0.16669412499336847</v>
      </c>
      <c r="U42">
        <v>1</v>
      </c>
      <c r="V42">
        <f t="shared" si="0"/>
        <v>1.0984561792123173</v>
      </c>
      <c r="W42">
        <f t="shared" si="0"/>
        <v>0.89090831589178576</v>
      </c>
      <c r="X42">
        <f t="shared" si="0"/>
        <v>0.71157901742584184</v>
      </c>
      <c r="AA42">
        <v>6.453840412680073E-2</v>
      </c>
      <c r="AB42">
        <v>2.8722868406840713E-2</v>
      </c>
      <c r="AC42">
        <v>0.10321187447981822</v>
      </c>
    </row>
    <row r="43" spans="1:29">
      <c r="A43" t="s">
        <v>83</v>
      </c>
      <c r="B43" t="s">
        <v>84</v>
      </c>
      <c r="C43">
        <v>148.036</v>
      </c>
      <c r="E43">
        <v>1</v>
      </c>
      <c r="F43">
        <v>1.5612167346067456</v>
      </c>
      <c r="G43">
        <v>1.6083371169452227</v>
      </c>
      <c r="H43">
        <v>2.4104057300708668</v>
      </c>
      <c r="I43">
        <v>0.94601536979406331</v>
      </c>
      <c r="J43">
        <v>1.1577288159828241</v>
      </c>
      <c r="K43">
        <v>2.5344214987037437</v>
      </c>
      <c r="M43">
        <v>0.67070817422433537</v>
      </c>
      <c r="N43">
        <v>0.74618036081888417</v>
      </c>
      <c r="O43">
        <v>2.2829260547374913E-2</v>
      </c>
      <c r="P43">
        <v>0.29839720713597712</v>
      </c>
      <c r="Q43">
        <v>0.37705944211766829</v>
      </c>
      <c r="R43">
        <v>0.45099815511849928</v>
      </c>
      <c r="S43">
        <v>0.95489851162162032</v>
      </c>
      <c r="U43">
        <v>1</v>
      </c>
      <c r="V43">
        <f t="shared" si="0"/>
        <v>1.6503080018103771</v>
      </c>
      <c r="W43">
        <f t="shared" si="0"/>
        <v>1.3892174874993211</v>
      </c>
      <c r="X43">
        <f t="shared" si="0"/>
        <v>0.9510674255658319</v>
      </c>
      <c r="AA43">
        <v>0.42177104464220699</v>
      </c>
      <c r="AB43">
        <v>0.38981274403506472</v>
      </c>
      <c r="AC43">
        <v>0.39658830751593066</v>
      </c>
    </row>
    <row r="44" spans="1:29">
      <c r="A44" t="s">
        <v>85</v>
      </c>
      <c r="B44" t="s">
        <v>86</v>
      </c>
      <c r="C44">
        <v>171.053</v>
      </c>
      <c r="E44" t="s">
        <v>87</v>
      </c>
      <c r="F44" t="s">
        <v>88</v>
      </c>
      <c r="G44" t="s">
        <v>88</v>
      </c>
      <c r="H44" t="s">
        <v>88</v>
      </c>
      <c r="I44" t="s">
        <v>87</v>
      </c>
      <c r="J44" t="s">
        <v>87</v>
      </c>
      <c r="K44" t="s">
        <v>87</v>
      </c>
      <c r="M44" t="s">
        <v>89</v>
      </c>
      <c r="N44" t="s">
        <v>89</v>
      </c>
      <c r="O44" t="s">
        <v>89</v>
      </c>
      <c r="P44" t="s">
        <v>89</v>
      </c>
      <c r="Q44" t="s">
        <v>89</v>
      </c>
      <c r="R44" t="s">
        <v>89</v>
      </c>
      <c r="S44" t="s">
        <v>89</v>
      </c>
      <c r="U44">
        <v>1</v>
      </c>
      <c r="V44">
        <v>5</v>
      </c>
      <c r="W44">
        <v>5</v>
      </c>
      <c r="X44">
        <v>5</v>
      </c>
      <c r="AA44" t="s">
        <v>89</v>
      </c>
      <c r="AB44" t="s">
        <v>89</v>
      </c>
      <c r="AC44" t="s">
        <v>89</v>
      </c>
    </row>
    <row r="45" spans="1:29">
      <c r="A45" t="s">
        <v>90</v>
      </c>
      <c r="B45" t="s">
        <v>91</v>
      </c>
      <c r="C45">
        <v>174.01599999999999</v>
      </c>
      <c r="E45">
        <v>1</v>
      </c>
      <c r="F45">
        <v>5.4094291723531995</v>
      </c>
      <c r="G45">
        <v>4.9478346007579042</v>
      </c>
      <c r="H45">
        <v>17.610658010621965</v>
      </c>
      <c r="I45">
        <v>0.83865941897580898</v>
      </c>
      <c r="J45">
        <v>2.264962959420818</v>
      </c>
      <c r="K45">
        <v>6.4426174487334782</v>
      </c>
      <c r="M45">
        <v>1.1259935632257558</v>
      </c>
      <c r="N45">
        <v>2.2853989070608138</v>
      </c>
      <c r="O45">
        <v>0.13768600349098323</v>
      </c>
      <c r="P45">
        <v>2.6041266173183764</v>
      </c>
      <c r="Q45">
        <v>0.13692913606273602</v>
      </c>
      <c r="R45">
        <v>0.58557128961846283</v>
      </c>
      <c r="S45">
        <v>0.61299559365987988</v>
      </c>
      <c r="U45">
        <v>1</v>
      </c>
      <c r="V45">
        <f t="shared" si="0"/>
        <v>6.4500905253759919</v>
      </c>
      <c r="W45">
        <f t="shared" si="0"/>
        <v>2.1845101617128138</v>
      </c>
      <c r="X45">
        <f t="shared" si="0"/>
        <v>2.7334632470043609</v>
      </c>
      <c r="AA45">
        <v>0.89653103651973687</v>
      </c>
      <c r="AB45">
        <v>0.2600279023003334</v>
      </c>
      <c r="AC45">
        <v>0.17583837243550759</v>
      </c>
    </row>
    <row r="46" spans="1:29">
      <c r="A46" t="s">
        <v>92</v>
      </c>
      <c r="B46" t="s">
        <v>93</v>
      </c>
      <c r="C46">
        <v>176.06700000000001</v>
      </c>
      <c r="E46">
        <v>1</v>
      </c>
      <c r="F46">
        <v>2.5925113901785979</v>
      </c>
      <c r="G46">
        <v>3.3378084717005483</v>
      </c>
      <c r="H46">
        <v>3.7136745482940738</v>
      </c>
      <c r="I46">
        <v>2.7069195959783312</v>
      </c>
      <c r="J46">
        <v>4.8173100628647818</v>
      </c>
      <c r="K46">
        <v>6.1660603010416315</v>
      </c>
      <c r="M46">
        <v>0.77655712025429713</v>
      </c>
      <c r="N46">
        <v>1.3863479891122243</v>
      </c>
      <c r="O46">
        <v>0.25739654036219667</v>
      </c>
      <c r="P46">
        <v>0.17629976655000609</v>
      </c>
      <c r="Q46">
        <v>0.55764754750008683</v>
      </c>
      <c r="R46">
        <v>0.21423604039210925</v>
      </c>
      <c r="S46">
        <v>0.57355680570462508</v>
      </c>
      <c r="U46">
        <v>1</v>
      </c>
      <c r="V46">
        <f t="shared" si="0"/>
        <v>0.95773490798555316</v>
      </c>
      <c r="W46">
        <f t="shared" si="0"/>
        <v>0.69287806434356936</v>
      </c>
      <c r="X46">
        <f t="shared" si="0"/>
        <v>0.60227671592292464</v>
      </c>
      <c r="AA46">
        <v>0.47673392752883964</v>
      </c>
      <c r="AB46">
        <v>8.9019998494687808E-2</v>
      </c>
      <c r="AC46">
        <v>0.10443233856278171</v>
      </c>
    </row>
    <row r="47" spans="1:29">
      <c r="A47" t="s">
        <v>94</v>
      </c>
      <c r="B47" t="s">
        <v>95</v>
      </c>
      <c r="C47">
        <v>180.06299999999999</v>
      </c>
      <c r="E47">
        <v>1</v>
      </c>
      <c r="F47">
        <v>3.2246243276639506</v>
      </c>
      <c r="G47">
        <v>1.9399104878808031</v>
      </c>
      <c r="H47">
        <v>5.2193210843238047</v>
      </c>
      <c r="I47">
        <v>0.89821951709450576</v>
      </c>
      <c r="J47">
        <v>0.91478030259750542</v>
      </c>
      <c r="K47">
        <v>1.6233315429906028</v>
      </c>
      <c r="M47">
        <v>0.78335301974660743</v>
      </c>
      <c r="N47">
        <v>0.91561400398498716</v>
      </c>
      <c r="O47">
        <v>0.49634319391239162</v>
      </c>
      <c r="P47">
        <v>0.68490664635010268</v>
      </c>
      <c r="Q47">
        <v>9.2624352865677217E-2</v>
      </c>
      <c r="R47">
        <v>0.15800058363341474</v>
      </c>
      <c r="S47">
        <v>0.21451610847812455</v>
      </c>
      <c r="U47">
        <v>1</v>
      </c>
      <c r="V47">
        <f t="shared" si="0"/>
        <v>3.5900181039204395</v>
      </c>
      <c r="W47">
        <f t="shared" si="0"/>
        <v>2.1206299287079702</v>
      </c>
      <c r="X47">
        <f t="shared" si="0"/>
        <v>3.2151910722491386</v>
      </c>
      <c r="AA47">
        <v>3.1124622996337843</v>
      </c>
      <c r="AB47">
        <v>0.30870022404035263</v>
      </c>
      <c r="AC47">
        <v>0.18623243657210151</v>
      </c>
    </row>
    <row r="48" spans="1:29">
      <c r="A48" t="s">
        <v>96</v>
      </c>
      <c r="B48" t="s">
        <v>59</v>
      </c>
      <c r="C48">
        <v>190.096</v>
      </c>
      <c r="E48">
        <v>1</v>
      </c>
      <c r="F48">
        <v>0.2943383267482152</v>
      </c>
      <c r="G48">
        <v>0.34184007113618753</v>
      </c>
      <c r="H48">
        <v>0.26596711344590845</v>
      </c>
      <c r="I48">
        <v>0.35889852194144345</v>
      </c>
      <c r="J48">
        <v>0.74335625986812282</v>
      </c>
      <c r="K48">
        <v>1.3197502419476932</v>
      </c>
      <c r="M48">
        <v>0.29773467469560727</v>
      </c>
      <c r="N48">
        <v>1.3801170275245888E-2</v>
      </c>
      <c r="O48">
        <v>6.2466480956480892E-2</v>
      </c>
      <c r="P48">
        <v>0.10239919377233891</v>
      </c>
      <c r="Q48">
        <v>5.5648992665881483E-2</v>
      </c>
      <c r="R48">
        <v>0.11178680240678772</v>
      </c>
      <c r="S48">
        <v>6.9637926725981972E-2</v>
      </c>
      <c r="U48">
        <v>1</v>
      </c>
      <c r="V48">
        <f t="shared" si="0"/>
        <v>0.82011573955781947</v>
      </c>
      <c r="W48">
        <f t="shared" si="0"/>
        <v>0.45986035174686307</v>
      </c>
      <c r="X48">
        <f t="shared" si="0"/>
        <v>0.20152836877180111</v>
      </c>
      <c r="AA48">
        <v>0.15530264689948678</v>
      </c>
      <c r="AB48">
        <v>0.23665785996299143</v>
      </c>
      <c r="AC48">
        <v>0.38860599624772818</v>
      </c>
    </row>
    <row r="49" spans="1:29">
      <c r="A49" t="s">
        <v>97</v>
      </c>
      <c r="B49" t="s">
        <v>98</v>
      </c>
      <c r="C49">
        <v>192.02699999999999</v>
      </c>
      <c r="E49">
        <v>1</v>
      </c>
      <c r="F49">
        <v>1.5740740141906764</v>
      </c>
      <c r="G49">
        <v>2.5020029497496443</v>
      </c>
      <c r="H49">
        <v>6.1943744161805778</v>
      </c>
      <c r="I49">
        <v>0.87412151710859309</v>
      </c>
      <c r="J49">
        <v>1.1014878230165057</v>
      </c>
      <c r="K49">
        <v>2.7825196196777986</v>
      </c>
      <c r="M49">
        <v>0.4835994417759335</v>
      </c>
      <c r="N49">
        <v>1.6556725969183719</v>
      </c>
      <c r="O49">
        <v>0.35226099316838577</v>
      </c>
      <c r="P49">
        <v>1.4735946533745101</v>
      </c>
      <c r="Q49">
        <v>7.4162245288877465E-2</v>
      </c>
      <c r="R49">
        <v>0.59176443761956665</v>
      </c>
      <c r="S49">
        <v>0.62280643783378997</v>
      </c>
      <c r="U49">
        <v>1</v>
      </c>
      <c r="V49">
        <f t="shared" si="0"/>
        <v>1.8007496479406848</v>
      </c>
      <c r="W49">
        <f t="shared" si="0"/>
        <v>2.271475814319694</v>
      </c>
      <c r="X49">
        <f t="shared" si="0"/>
        <v>2.2261745693990305</v>
      </c>
      <c r="AA49">
        <v>5.4791999829372466</v>
      </c>
      <c r="AB49">
        <v>0.55538291633993675</v>
      </c>
      <c r="AC49">
        <v>0.32663722128050421</v>
      </c>
    </row>
    <row r="50" spans="1:29">
      <c r="A50" t="s">
        <v>99</v>
      </c>
      <c r="B50" t="s">
        <v>100</v>
      </c>
      <c r="C50">
        <v>196.05699999999999</v>
      </c>
      <c r="E50">
        <v>1</v>
      </c>
      <c r="F50">
        <v>0.30221038196664146</v>
      </c>
      <c r="G50">
        <v>0.40629085461008335</v>
      </c>
      <c r="H50">
        <v>0.33243422043170845</v>
      </c>
      <c r="I50">
        <v>2.5918436729155783</v>
      </c>
      <c r="J50">
        <v>4.6903524601138935</v>
      </c>
      <c r="K50">
        <v>8.6571463252565728</v>
      </c>
      <c r="M50">
        <v>0.86415051236310769</v>
      </c>
      <c r="N50">
        <v>0.24929139914987705</v>
      </c>
      <c r="O50">
        <v>0.24508521645578693</v>
      </c>
      <c r="P50">
        <v>0.18999510078882217</v>
      </c>
      <c r="Q50">
        <v>0.28965658153881585</v>
      </c>
      <c r="R50">
        <v>0.3614936923479124</v>
      </c>
      <c r="S50">
        <v>1.1285924292743155</v>
      </c>
      <c r="U50">
        <v>1</v>
      </c>
      <c r="V50">
        <f t="shared" si="0"/>
        <v>0.11660054390035161</v>
      </c>
      <c r="W50">
        <f t="shared" si="0"/>
        <v>8.6622670271610594E-2</v>
      </c>
      <c r="X50">
        <f t="shared" si="0"/>
        <v>3.8399977075801138E-2</v>
      </c>
      <c r="AA50">
        <v>0.20826606671169801</v>
      </c>
      <c r="AB50">
        <v>0.6081296656772881</v>
      </c>
      <c r="AC50">
        <v>0.58620656947962324</v>
      </c>
    </row>
    <row r="51" spans="1:29">
      <c r="A51" t="s">
        <v>101</v>
      </c>
      <c r="B51" t="s">
        <v>102</v>
      </c>
      <c r="C51">
        <v>206.04300000000001</v>
      </c>
      <c r="E51">
        <v>1</v>
      </c>
      <c r="F51">
        <v>1.4185104521173775</v>
      </c>
      <c r="G51">
        <v>2.5521520801863451</v>
      </c>
      <c r="H51">
        <v>6.650953731188272</v>
      </c>
      <c r="I51">
        <v>0.55589506198439032</v>
      </c>
      <c r="J51">
        <v>1.0030795249754028</v>
      </c>
      <c r="K51">
        <v>2.6669493717053876</v>
      </c>
      <c r="M51">
        <v>0.42038334606966099</v>
      </c>
      <c r="N51">
        <v>0.4729198226855415</v>
      </c>
      <c r="O51">
        <v>0.3376381721077702</v>
      </c>
      <c r="P51">
        <v>0.9596257619628441</v>
      </c>
      <c r="Q51">
        <v>0.14106859560650556</v>
      </c>
      <c r="R51">
        <v>0.34997536369172894</v>
      </c>
      <c r="S51">
        <v>0.23858734749923988</v>
      </c>
      <c r="U51">
        <v>1</v>
      </c>
      <c r="V51">
        <f t="shared" si="0"/>
        <v>2.5517594041107161</v>
      </c>
      <c r="W51">
        <f t="shared" si="0"/>
        <v>2.5443167930767285</v>
      </c>
      <c r="X51">
        <f t="shared" si="0"/>
        <v>2.4938432659242058</v>
      </c>
      <c r="AA51">
        <v>0.60030821234665643</v>
      </c>
      <c r="AB51">
        <v>0.37314064501497018</v>
      </c>
      <c r="AC51">
        <v>0.16976773214521915</v>
      </c>
    </row>
    <row r="52" spans="1:29">
      <c r="A52" t="s">
        <v>103</v>
      </c>
      <c r="B52" t="s">
        <v>104</v>
      </c>
      <c r="C52">
        <v>247.05699999999999</v>
      </c>
      <c r="E52">
        <v>1</v>
      </c>
      <c r="F52">
        <v>1.2665260196905765</v>
      </c>
      <c r="G52">
        <v>1.2735583684950773</v>
      </c>
      <c r="H52">
        <v>1.6582278481012658</v>
      </c>
      <c r="I52">
        <v>1.8277074542897327</v>
      </c>
      <c r="J52">
        <v>2.8030942334739803</v>
      </c>
      <c r="K52">
        <v>3.9338959212376934</v>
      </c>
      <c r="M52">
        <v>0.28340365682137836</v>
      </c>
      <c r="N52">
        <v>0.21448663853727146</v>
      </c>
      <c r="O52">
        <v>0.38255977496483823</v>
      </c>
      <c r="P52">
        <v>0.45218002812939523</v>
      </c>
      <c r="Q52">
        <v>0.22433192686357242</v>
      </c>
      <c r="R52">
        <v>0.24753867791842477</v>
      </c>
      <c r="S52">
        <v>0.40646976090014064</v>
      </c>
      <c r="U52">
        <v>1</v>
      </c>
      <c r="V52">
        <f t="shared" ref="V52:X52" si="1">F52/I52</f>
        <v>0.69295883031935357</v>
      </c>
      <c r="W52">
        <f t="shared" si="1"/>
        <v>0.45434019066733566</v>
      </c>
      <c r="X52">
        <f t="shared" si="1"/>
        <v>0.42152306042188059</v>
      </c>
      <c r="AA52" t="s">
        <v>87</v>
      </c>
      <c r="AB52">
        <v>0.3130983222525372</v>
      </c>
      <c r="AC52">
        <v>0.29160794122606309</v>
      </c>
    </row>
    <row r="53" spans="1:29">
      <c r="A53" t="s">
        <v>105</v>
      </c>
      <c r="B53" t="s">
        <v>106</v>
      </c>
      <c r="C53">
        <v>268.08</v>
      </c>
      <c r="E53">
        <v>1</v>
      </c>
      <c r="F53">
        <v>0.86928569345192619</v>
      </c>
      <c r="G53">
        <v>0.46799725520291885</v>
      </c>
      <c r="H53">
        <v>0.25261437816817328</v>
      </c>
      <c r="I53">
        <v>1.125740315515013</v>
      </c>
      <c r="J53">
        <v>1.4728544442347085</v>
      </c>
      <c r="K53">
        <v>1.857420934235722</v>
      </c>
      <c r="M53">
        <v>0.22963655649579612</v>
      </c>
      <c r="N53">
        <v>8.9015509974737395E-2</v>
      </c>
      <c r="O53">
        <v>4.9985390993375789E-2</v>
      </c>
      <c r="P53">
        <v>3.5714757545300513E-2</v>
      </c>
      <c r="Q53">
        <v>0.14365591561596477</v>
      </c>
      <c r="R53">
        <v>5.6758326291641521E-2</v>
      </c>
      <c r="S53">
        <v>0.28616864333402875</v>
      </c>
      <c r="U53">
        <v>1</v>
      </c>
      <c r="V53">
        <f>F53/I53</f>
        <v>0.77219024802735092</v>
      </c>
      <c r="W53">
        <f>G53/J53</f>
        <v>0.31774847612052326</v>
      </c>
      <c r="X53">
        <f>H53/K53</f>
        <v>0.1360027624928849</v>
      </c>
      <c r="AA53" t="s">
        <v>87</v>
      </c>
      <c r="AB53">
        <v>0.11354639399073287</v>
      </c>
      <c r="AC53">
        <v>0.20910601526194333</v>
      </c>
    </row>
  </sheetData>
  <mergeCells count="2">
    <mergeCell ref="A1:M1"/>
    <mergeCell ref="A2:S2"/>
  </mergeCells>
  <conditionalFormatting sqref="E4:T4">
    <cfRule type="colorScale" priority="108">
      <colorScale>
        <cfvo type="min" val="0"/>
        <cfvo type="percentile" val="50"/>
        <cfvo type="max" val="0"/>
        <color rgb="FF63BE7B"/>
        <color rgb="FFFFEB84"/>
        <color rgb="FFF8696B"/>
      </colorScale>
    </cfRule>
  </conditionalFormatting>
  <conditionalFormatting sqref="E5:T5">
    <cfRule type="colorScale" priority="107">
      <colorScale>
        <cfvo type="min" val="0"/>
        <cfvo type="percentile" val="50"/>
        <cfvo type="max" val="0"/>
        <color rgb="FF63BE7B"/>
        <color rgb="FFFFEB84"/>
        <color rgb="FFF8696B"/>
      </colorScale>
    </cfRule>
  </conditionalFormatting>
  <conditionalFormatting sqref="E6:T6">
    <cfRule type="colorScale" priority="106">
      <colorScale>
        <cfvo type="min" val="0"/>
        <cfvo type="percentile" val="50"/>
        <cfvo type="max" val="0"/>
        <color rgb="FF63BE7B"/>
        <color rgb="FFFFEB84"/>
        <color rgb="FFF8696B"/>
      </colorScale>
    </cfRule>
  </conditionalFormatting>
  <conditionalFormatting sqref="E7:T7">
    <cfRule type="colorScale" priority="105">
      <colorScale>
        <cfvo type="min" val="0"/>
        <cfvo type="percentile" val="50"/>
        <cfvo type="max" val="0"/>
        <color rgb="FF63BE7B"/>
        <color rgb="FFFFEB84"/>
        <color rgb="FFF8696B"/>
      </colorScale>
    </cfRule>
  </conditionalFormatting>
  <conditionalFormatting sqref="E8:T8">
    <cfRule type="colorScale" priority="104">
      <colorScale>
        <cfvo type="min" val="0"/>
        <cfvo type="percentile" val="50"/>
        <cfvo type="max" val="0"/>
        <color rgb="FF63BE7B"/>
        <color rgb="FFFFEB84"/>
        <color rgb="FFF8696B"/>
      </colorScale>
    </cfRule>
  </conditionalFormatting>
  <conditionalFormatting sqref="E9:T9">
    <cfRule type="colorScale" priority="103">
      <colorScale>
        <cfvo type="min" val="0"/>
        <cfvo type="percentile" val="50"/>
        <cfvo type="max" val="0"/>
        <color rgb="FF63BE7B"/>
        <color rgb="FFFFEB84"/>
        <color rgb="FFF8696B"/>
      </colorScale>
    </cfRule>
  </conditionalFormatting>
  <conditionalFormatting sqref="E11:T11">
    <cfRule type="colorScale" priority="102">
      <colorScale>
        <cfvo type="min" val="0"/>
        <cfvo type="percentile" val="50"/>
        <cfvo type="max" val="0"/>
        <color rgb="FF63BE7B"/>
        <color rgb="FFFFEB84"/>
        <color rgb="FFF8696B"/>
      </colorScale>
    </cfRule>
  </conditionalFormatting>
  <conditionalFormatting sqref="E12:T12">
    <cfRule type="colorScale" priority="101">
      <colorScale>
        <cfvo type="min" val="0"/>
        <cfvo type="percentile" val="50"/>
        <cfvo type="max" val="0"/>
        <color rgb="FF63BE7B"/>
        <color rgb="FFFFEB84"/>
        <color rgb="FFF8696B"/>
      </colorScale>
    </cfRule>
  </conditionalFormatting>
  <conditionalFormatting sqref="E13:T13">
    <cfRule type="colorScale" priority="100">
      <colorScale>
        <cfvo type="min" val="0"/>
        <cfvo type="percentile" val="50"/>
        <cfvo type="max" val="0"/>
        <color rgb="FF63BE7B"/>
        <color rgb="FFFFEB84"/>
        <color rgb="FFF8696B"/>
      </colorScale>
    </cfRule>
  </conditionalFormatting>
  <conditionalFormatting sqref="E14:T14">
    <cfRule type="colorScale" priority="99">
      <colorScale>
        <cfvo type="min" val="0"/>
        <cfvo type="percentile" val="50"/>
        <cfvo type="max" val="0"/>
        <color rgb="FF63BE7B"/>
        <color rgb="FFFFEB84"/>
        <color rgb="FFF8696B"/>
      </colorScale>
    </cfRule>
  </conditionalFormatting>
  <conditionalFormatting sqref="E15:T15">
    <cfRule type="colorScale" priority="98">
      <colorScale>
        <cfvo type="min" val="0"/>
        <cfvo type="percentile" val="50"/>
        <cfvo type="max" val="0"/>
        <color rgb="FF63BE7B"/>
        <color rgb="FFFFEB84"/>
        <color rgb="FFF8696B"/>
      </colorScale>
    </cfRule>
  </conditionalFormatting>
  <conditionalFormatting sqref="E16:T16">
    <cfRule type="colorScale" priority="97">
      <colorScale>
        <cfvo type="min" val="0"/>
        <cfvo type="percentile" val="50"/>
        <cfvo type="max" val="0"/>
        <color rgb="FF63BE7B"/>
        <color rgb="FFFFEB84"/>
        <color rgb="FFF8696B"/>
      </colorScale>
    </cfRule>
  </conditionalFormatting>
  <conditionalFormatting sqref="E17:T17">
    <cfRule type="colorScale" priority="96">
      <colorScale>
        <cfvo type="min" val="0"/>
        <cfvo type="percentile" val="50"/>
        <cfvo type="max" val="0"/>
        <color rgb="FF63BE7B"/>
        <color rgb="FFFFEB84"/>
        <color rgb="FFF8696B"/>
      </colorScale>
    </cfRule>
  </conditionalFormatting>
  <conditionalFormatting sqref="E18:T18">
    <cfRule type="colorScale" priority="95">
      <colorScale>
        <cfvo type="min" val="0"/>
        <cfvo type="percentile" val="50"/>
        <cfvo type="max" val="0"/>
        <color rgb="FF63BE7B"/>
        <color rgb="FFFFEB84"/>
        <color rgb="FFF8696B"/>
      </colorScale>
    </cfRule>
  </conditionalFormatting>
  <conditionalFormatting sqref="E19:T19">
    <cfRule type="colorScale" priority="94">
      <colorScale>
        <cfvo type="min" val="0"/>
        <cfvo type="percentile" val="50"/>
        <cfvo type="max" val="0"/>
        <color rgb="FF63BE7B"/>
        <color rgb="FFFFEB84"/>
        <color rgb="FFF8696B"/>
      </colorScale>
    </cfRule>
  </conditionalFormatting>
  <conditionalFormatting sqref="E20:T20">
    <cfRule type="colorScale" priority="93">
      <colorScale>
        <cfvo type="min" val="0"/>
        <cfvo type="percentile" val="50"/>
        <cfvo type="max" val="0"/>
        <color rgb="FF63BE7B"/>
        <color rgb="FFFFEB84"/>
        <color rgb="FFF8696B"/>
      </colorScale>
    </cfRule>
  </conditionalFormatting>
  <conditionalFormatting sqref="E21:T21">
    <cfRule type="colorScale" priority="92">
      <colorScale>
        <cfvo type="min" val="0"/>
        <cfvo type="percentile" val="50"/>
        <cfvo type="max" val="0"/>
        <color rgb="FF63BE7B"/>
        <color rgb="FFFFEB84"/>
        <color rgb="FFF8696B"/>
      </colorScale>
    </cfRule>
  </conditionalFormatting>
  <conditionalFormatting sqref="E22:T22">
    <cfRule type="colorScale" priority="91">
      <colorScale>
        <cfvo type="min" val="0"/>
        <cfvo type="percentile" val="50"/>
        <cfvo type="max" val="0"/>
        <color rgb="FF63BE7B"/>
        <color rgb="FFFFEB84"/>
        <color rgb="FFF8696B"/>
      </colorScale>
    </cfRule>
  </conditionalFormatting>
  <conditionalFormatting sqref="E23:T23">
    <cfRule type="colorScale" priority="90">
      <colorScale>
        <cfvo type="min" val="0"/>
        <cfvo type="percentile" val="50"/>
        <cfvo type="max" val="0"/>
        <color rgb="FF63BE7B"/>
        <color rgb="FFFFEB84"/>
        <color rgb="FFF8696B"/>
      </colorScale>
    </cfRule>
  </conditionalFormatting>
  <conditionalFormatting sqref="E24:T24">
    <cfRule type="colorScale" priority="89">
      <colorScale>
        <cfvo type="min" val="0"/>
        <cfvo type="percentile" val="50"/>
        <cfvo type="max" val="0"/>
        <color rgb="FF63BE7B"/>
        <color rgb="FFFFEB84"/>
        <color rgb="FFF8696B"/>
      </colorScale>
    </cfRule>
  </conditionalFormatting>
  <conditionalFormatting sqref="E25:T25">
    <cfRule type="colorScale" priority="88">
      <colorScale>
        <cfvo type="min" val="0"/>
        <cfvo type="percentile" val="50"/>
        <cfvo type="max" val="0"/>
        <color rgb="FF63BE7B"/>
        <color rgb="FFFFEB84"/>
        <color rgb="FFF8696B"/>
      </colorScale>
    </cfRule>
  </conditionalFormatting>
  <conditionalFormatting sqref="E26:T26">
    <cfRule type="colorScale" priority="87">
      <colorScale>
        <cfvo type="min" val="0"/>
        <cfvo type="percentile" val="50"/>
        <cfvo type="max" val="0"/>
        <color rgb="FF63BE7B"/>
        <color rgb="FFFFEB84"/>
        <color rgb="FFF8696B"/>
      </colorScale>
    </cfRule>
  </conditionalFormatting>
  <conditionalFormatting sqref="E27:T27">
    <cfRule type="colorScale" priority="86">
      <colorScale>
        <cfvo type="min" val="0"/>
        <cfvo type="percentile" val="50"/>
        <cfvo type="max" val="0"/>
        <color rgb="FF63BE7B"/>
        <color rgb="FFFFEB84"/>
        <color rgb="FFF8696B"/>
      </colorScale>
    </cfRule>
  </conditionalFormatting>
  <conditionalFormatting sqref="E28:T28">
    <cfRule type="colorScale" priority="85">
      <colorScale>
        <cfvo type="min" val="0"/>
        <cfvo type="percentile" val="50"/>
        <cfvo type="max" val="0"/>
        <color rgb="FF63BE7B"/>
        <color rgb="FFFFEB84"/>
        <color rgb="FFF8696B"/>
      </colorScale>
    </cfRule>
  </conditionalFormatting>
  <conditionalFormatting sqref="E29:T29">
    <cfRule type="colorScale" priority="84">
      <colorScale>
        <cfvo type="min" val="0"/>
        <cfvo type="percentile" val="50"/>
        <cfvo type="max" val="0"/>
        <color rgb="FF63BE7B"/>
        <color rgb="FFFFEB84"/>
        <color rgb="FFF8696B"/>
      </colorScale>
    </cfRule>
  </conditionalFormatting>
  <conditionalFormatting sqref="E30:T30">
    <cfRule type="colorScale" priority="83">
      <colorScale>
        <cfvo type="min" val="0"/>
        <cfvo type="percentile" val="50"/>
        <cfvo type="max" val="0"/>
        <color rgb="FF63BE7B"/>
        <color rgb="FFFFEB84"/>
        <color rgb="FFF8696B"/>
      </colorScale>
    </cfRule>
  </conditionalFormatting>
  <conditionalFormatting sqref="E31:T31">
    <cfRule type="colorScale" priority="82">
      <colorScale>
        <cfvo type="min" val="0"/>
        <cfvo type="percentile" val="50"/>
        <cfvo type="max" val="0"/>
        <color rgb="FF63BE7B"/>
        <color rgb="FFFFEB84"/>
        <color rgb="FFF8696B"/>
      </colorScale>
    </cfRule>
  </conditionalFormatting>
  <conditionalFormatting sqref="E32:T32">
    <cfRule type="colorScale" priority="81">
      <colorScale>
        <cfvo type="min" val="0"/>
        <cfvo type="percentile" val="50"/>
        <cfvo type="max" val="0"/>
        <color rgb="FF63BE7B"/>
        <color rgb="FFFFEB84"/>
        <color rgb="FFF8696B"/>
      </colorScale>
    </cfRule>
  </conditionalFormatting>
  <conditionalFormatting sqref="E33:T33">
    <cfRule type="colorScale" priority="80">
      <colorScale>
        <cfvo type="min" val="0"/>
        <cfvo type="percentile" val="50"/>
        <cfvo type="max" val="0"/>
        <color rgb="FF63BE7B"/>
        <color rgb="FFFFEB84"/>
        <color rgb="FFF8696B"/>
      </colorScale>
    </cfRule>
  </conditionalFormatting>
  <conditionalFormatting sqref="E34:T34">
    <cfRule type="colorScale" priority="79">
      <colorScale>
        <cfvo type="min" val="0"/>
        <cfvo type="percentile" val="50"/>
        <cfvo type="max" val="0"/>
        <color rgb="FF63BE7B"/>
        <color rgb="FFFFEB84"/>
        <color rgb="FFF8696B"/>
      </colorScale>
    </cfRule>
  </conditionalFormatting>
  <conditionalFormatting sqref="E35:T35">
    <cfRule type="colorScale" priority="78">
      <colorScale>
        <cfvo type="min" val="0"/>
        <cfvo type="percentile" val="50"/>
        <cfvo type="max" val="0"/>
        <color rgb="FF63BE7B"/>
        <color rgb="FFFFEB84"/>
        <color rgb="FFF8696B"/>
      </colorScale>
    </cfRule>
  </conditionalFormatting>
  <conditionalFormatting sqref="E36:T36">
    <cfRule type="colorScale" priority="77">
      <colorScale>
        <cfvo type="min" val="0"/>
        <cfvo type="percentile" val="50"/>
        <cfvo type="max" val="0"/>
        <color rgb="FF63BE7B"/>
        <color rgb="FFFFEB84"/>
        <color rgb="FFF8696B"/>
      </colorScale>
    </cfRule>
  </conditionalFormatting>
  <conditionalFormatting sqref="E37:T37">
    <cfRule type="colorScale" priority="76">
      <colorScale>
        <cfvo type="min" val="0"/>
        <cfvo type="percentile" val="50"/>
        <cfvo type="max" val="0"/>
        <color rgb="FF63BE7B"/>
        <color rgb="FFFFEB84"/>
        <color rgb="FFF8696B"/>
      </colorScale>
    </cfRule>
  </conditionalFormatting>
  <conditionalFormatting sqref="E38:T38">
    <cfRule type="colorScale" priority="75">
      <colorScale>
        <cfvo type="min" val="0"/>
        <cfvo type="percentile" val="50"/>
        <cfvo type="max" val="0"/>
        <color rgb="FF63BE7B"/>
        <color rgb="FFFFEB84"/>
        <color rgb="FFF8696B"/>
      </colorScale>
    </cfRule>
  </conditionalFormatting>
  <conditionalFormatting sqref="E39:T39">
    <cfRule type="colorScale" priority="74">
      <colorScale>
        <cfvo type="min" val="0"/>
        <cfvo type="percentile" val="50"/>
        <cfvo type="max" val="0"/>
        <color rgb="FF63BE7B"/>
        <color rgb="FFFFEB84"/>
        <color rgb="FFF8696B"/>
      </colorScale>
    </cfRule>
  </conditionalFormatting>
  <conditionalFormatting sqref="E40:T40">
    <cfRule type="colorScale" priority="73">
      <colorScale>
        <cfvo type="min" val="0"/>
        <cfvo type="percentile" val="50"/>
        <cfvo type="max" val="0"/>
        <color rgb="FF63BE7B"/>
        <color rgb="FFFFEB84"/>
        <color rgb="FFF8696B"/>
      </colorScale>
    </cfRule>
  </conditionalFormatting>
  <conditionalFormatting sqref="E41:T41">
    <cfRule type="colorScale" priority="72">
      <colorScale>
        <cfvo type="min" val="0"/>
        <cfvo type="percentile" val="50"/>
        <cfvo type="max" val="0"/>
        <color rgb="FF63BE7B"/>
        <color rgb="FFFFEB84"/>
        <color rgb="FFF8696B"/>
      </colorScale>
    </cfRule>
  </conditionalFormatting>
  <conditionalFormatting sqref="E42:T42">
    <cfRule type="colorScale" priority="71">
      <colorScale>
        <cfvo type="min" val="0"/>
        <cfvo type="percentile" val="50"/>
        <cfvo type="max" val="0"/>
        <color rgb="FF63BE7B"/>
        <color rgb="FFFFEB84"/>
        <color rgb="FFF8696B"/>
      </colorScale>
    </cfRule>
  </conditionalFormatting>
  <conditionalFormatting sqref="E43:T43">
    <cfRule type="colorScale" priority="70">
      <colorScale>
        <cfvo type="min" val="0"/>
        <cfvo type="percentile" val="50"/>
        <cfvo type="max" val="0"/>
        <color rgb="FF63BE7B"/>
        <color rgb="FFFFEB84"/>
        <color rgb="FFF8696B"/>
      </colorScale>
    </cfRule>
  </conditionalFormatting>
  <conditionalFormatting sqref="E45:T45">
    <cfRule type="colorScale" priority="69">
      <colorScale>
        <cfvo type="min" val="0"/>
        <cfvo type="percentile" val="50"/>
        <cfvo type="max" val="0"/>
        <color rgb="FF63BE7B"/>
        <color rgb="FFFFEB84"/>
        <color rgb="FFF8696B"/>
      </colorScale>
    </cfRule>
  </conditionalFormatting>
  <conditionalFormatting sqref="E46:T46">
    <cfRule type="colorScale" priority="68">
      <colorScale>
        <cfvo type="min" val="0"/>
        <cfvo type="percentile" val="50"/>
        <cfvo type="max" val="0"/>
        <color rgb="FF63BE7B"/>
        <color rgb="FFFFEB84"/>
        <color rgb="FFF8696B"/>
      </colorScale>
    </cfRule>
  </conditionalFormatting>
  <conditionalFormatting sqref="E47:T47">
    <cfRule type="colorScale" priority="67">
      <colorScale>
        <cfvo type="min" val="0"/>
        <cfvo type="percentile" val="50"/>
        <cfvo type="max" val="0"/>
        <color rgb="FF63BE7B"/>
        <color rgb="FFFFEB84"/>
        <color rgb="FFF8696B"/>
      </colorScale>
    </cfRule>
  </conditionalFormatting>
  <conditionalFormatting sqref="E48:T48">
    <cfRule type="colorScale" priority="66">
      <colorScale>
        <cfvo type="min" val="0"/>
        <cfvo type="percentile" val="50"/>
        <cfvo type="max" val="0"/>
        <color rgb="FF63BE7B"/>
        <color rgb="FFFFEB84"/>
        <color rgb="FFF8696B"/>
      </colorScale>
    </cfRule>
  </conditionalFormatting>
  <conditionalFormatting sqref="E49:T49">
    <cfRule type="colorScale" priority="65">
      <colorScale>
        <cfvo type="min" val="0"/>
        <cfvo type="percentile" val="50"/>
        <cfvo type="max" val="0"/>
        <color rgb="FF63BE7B"/>
        <color rgb="FFFFEB84"/>
        <color rgb="FFF8696B"/>
      </colorScale>
    </cfRule>
  </conditionalFormatting>
  <conditionalFormatting sqref="E50:T50">
    <cfRule type="colorScale" priority="64">
      <colorScale>
        <cfvo type="min" val="0"/>
        <cfvo type="percentile" val="50"/>
        <cfvo type="max" val="0"/>
        <color rgb="FF63BE7B"/>
        <color rgb="FFFFEB84"/>
        <color rgb="FFF8696B"/>
      </colorScale>
    </cfRule>
  </conditionalFormatting>
  <conditionalFormatting sqref="E51:T51 T52">
    <cfRule type="colorScale" priority="63">
      <colorScale>
        <cfvo type="min" val="0"/>
        <cfvo type="percentile" val="50"/>
        <cfvo type="max" val="0"/>
        <color rgb="FF63BE7B"/>
        <color rgb="FFFFEB84"/>
        <color rgb="FFF8696B"/>
      </colorScale>
    </cfRule>
  </conditionalFormatting>
  <conditionalFormatting sqref="E53:T53">
    <cfRule type="colorScale" priority="62">
      <colorScale>
        <cfvo type="min" val="0"/>
        <cfvo type="percentile" val="50"/>
        <cfvo type="max" val="0"/>
        <color rgb="FF63BE7B"/>
        <color rgb="FFFFEB84"/>
        <color rgb="FFF8696B"/>
      </colorScale>
    </cfRule>
  </conditionalFormatting>
  <conditionalFormatting sqref="E35:T43 E45:T51 E53:T53 T52">
    <cfRule type="colorScale" priority="109">
      <colorScale>
        <cfvo type="min" val="0"/>
        <cfvo type="percentile" val="50"/>
        <cfvo type="max" val="0"/>
        <color rgb="FF63BE7B"/>
        <color rgb="FFFFEB84"/>
        <color rgb="FFF8696B"/>
      </colorScale>
    </cfRule>
  </conditionalFormatting>
  <conditionalFormatting sqref="E4:T9 E11:T33">
    <cfRule type="colorScale" priority="110">
      <colorScale>
        <cfvo type="min" val="0"/>
        <cfvo type="percentile" val="50"/>
        <cfvo type="max" val="0"/>
        <color rgb="FF63BE7B"/>
        <color rgb="FFFFEB84"/>
        <color rgb="FFF8696B"/>
      </colorScale>
    </cfRule>
  </conditionalFormatting>
  <conditionalFormatting sqref="E10:T10">
    <cfRule type="colorScale" priority="61">
      <colorScale>
        <cfvo type="min" val="0"/>
        <cfvo type="percentile" val="50"/>
        <cfvo type="max" val="0"/>
        <color rgb="FF63BE7B"/>
        <color rgb="FFFFEB84"/>
        <color rgb="FFF8696B"/>
      </colorScale>
    </cfRule>
  </conditionalFormatting>
  <conditionalFormatting sqref="E10:T10">
    <cfRule type="colorScale" priority="60">
      <colorScale>
        <cfvo type="min" val="0"/>
        <cfvo type="percentile" val="50"/>
        <cfvo type="max" val="0"/>
        <color rgb="FF63BE7B"/>
        <color rgb="FFFFEB84"/>
        <color rgb="FFF8696B"/>
      </colorScale>
    </cfRule>
  </conditionalFormatting>
  <conditionalFormatting sqref="V4:Y4">
    <cfRule type="colorScale" priority="59">
      <colorScale>
        <cfvo type="min" val="0"/>
        <cfvo type="percentile" val="50"/>
        <cfvo type="max" val="0"/>
        <color rgb="FF63BE7B"/>
        <color rgb="FFFFEB84"/>
        <color rgb="FFF8696B"/>
      </colorScale>
    </cfRule>
  </conditionalFormatting>
  <conditionalFormatting sqref="U5:Y5">
    <cfRule type="colorScale" priority="58">
      <colorScale>
        <cfvo type="min" val="0"/>
        <cfvo type="percentile" val="50"/>
        <cfvo type="max" val="0"/>
        <color rgb="FF63BE7B"/>
        <color rgb="FFFFEB84"/>
        <color rgb="FFF8696B"/>
      </colorScale>
    </cfRule>
  </conditionalFormatting>
  <conditionalFormatting sqref="U6:Y6">
    <cfRule type="colorScale" priority="57">
      <colorScale>
        <cfvo type="min" val="0"/>
        <cfvo type="percentile" val="50"/>
        <cfvo type="max" val="0"/>
        <color rgb="FF63BE7B"/>
        <color rgb="FFFFEB84"/>
        <color rgb="FFF8696B"/>
      </colorScale>
    </cfRule>
  </conditionalFormatting>
  <conditionalFormatting sqref="U4:Y4">
    <cfRule type="colorScale" priority="56">
      <colorScale>
        <cfvo type="min" val="0"/>
        <cfvo type="percentile" val="50"/>
        <cfvo type="max" val="0"/>
        <color rgb="FF63BE7B"/>
        <color rgb="FFFFEB84"/>
        <color rgb="FFF8696B"/>
      </colorScale>
    </cfRule>
  </conditionalFormatting>
  <conditionalFormatting sqref="U7:Y7">
    <cfRule type="colorScale" priority="55">
      <colorScale>
        <cfvo type="min" val="0"/>
        <cfvo type="percentile" val="50"/>
        <cfvo type="max" val="0"/>
        <color rgb="FF63BE7B"/>
        <color rgb="FFFFEB84"/>
        <color rgb="FFF8696B"/>
      </colorScale>
    </cfRule>
  </conditionalFormatting>
  <conditionalFormatting sqref="U8:Y8">
    <cfRule type="colorScale" priority="54">
      <colorScale>
        <cfvo type="min" val="0"/>
        <cfvo type="percentile" val="50"/>
        <cfvo type="max" val="0"/>
        <color rgb="FF63BE7B"/>
        <color rgb="FFFFEB84"/>
        <color rgb="FFF8696B"/>
      </colorScale>
    </cfRule>
  </conditionalFormatting>
  <conditionalFormatting sqref="U9:Y9">
    <cfRule type="colorScale" priority="53">
      <colorScale>
        <cfvo type="min" val="0"/>
        <cfvo type="percentile" val="50"/>
        <cfvo type="max" val="0"/>
        <color rgb="FF63BE7B"/>
        <color rgb="FFFFEB84"/>
        <color rgb="FFF8696B"/>
      </colorScale>
    </cfRule>
  </conditionalFormatting>
  <conditionalFormatting sqref="V10:Y10">
    <cfRule type="colorScale" priority="52">
      <colorScale>
        <cfvo type="min" val="0"/>
        <cfvo type="percentile" val="50"/>
        <cfvo type="max" val="0"/>
        <color rgb="FF63BE7B"/>
        <color rgb="FFFFEB84"/>
        <color rgb="FFF8696B"/>
      </colorScale>
    </cfRule>
  </conditionalFormatting>
  <conditionalFormatting sqref="U11:Y11">
    <cfRule type="colorScale" priority="51">
      <colorScale>
        <cfvo type="min" val="0"/>
        <cfvo type="percentile" val="50"/>
        <cfvo type="max" val="0"/>
        <color rgb="FF63BE7B"/>
        <color rgb="FFFFEB84"/>
        <color rgb="FFF8696B"/>
      </colorScale>
    </cfRule>
  </conditionalFormatting>
  <conditionalFormatting sqref="U12:Y12">
    <cfRule type="colorScale" priority="50">
      <colorScale>
        <cfvo type="min" val="0"/>
        <cfvo type="percentile" val="50"/>
        <cfvo type="max" val="0"/>
        <color rgb="FF63BE7B"/>
        <color rgb="FFFFEB84"/>
        <color rgb="FFF8696B"/>
      </colorScale>
    </cfRule>
  </conditionalFormatting>
  <conditionalFormatting sqref="U10:Y10">
    <cfRule type="colorScale" priority="49">
      <colorScale>
        <cfvo type="min" val="0"/>
        <cfvo type="percentile" val="50"/>
        <cfvo type="max" val="0"/>
        <color rgb="FF63BE7B"/>
        <color rgb="FFFFEB84"/>
        <color rgb="FFF8696B"/>
      </colorScale>
    </cfRule>
  </conditionalFormatting>
  <conditionalFormatting sqref="U13:Y13">
    <cfRule type="colorScale" priority="48">
      <colorScale>
        <cfvo type="min" val="0"/>
        <cfvo type="percentile" val="50"/>
        <cfvo type="max" val="0"/>
        <color rgb="FF63BE7B"/>
        <color rgb="FFFFEB84"/>
        <color rgb="FFF8696B"/>
      </colorScale>
    </cfRule>
  </conditionalFormatting>
  <conditionalFormatting sqref="U14:Y14">
    <cfRule type="colorScale" priority="47">
      <colorScale>
        <cfvo type="min" val="0"/>
        <cfvo type="percentile" val="50"/>
        <cfvo type="max" val="0"/>
        <color rgb="FF63BE7B"/>
        <color rgb="FFFFEB84"/>
        <color rgb="FFF8696B"/>
      </colorScale>
    </cfRule>
  </conditionalFormatting>
  <conditionalFormatting sqref="V15:Y15">
    <cfRule type="colorScale" priority="46">
      <colorScale>
        <cfvo type="min" val="0"/>
        <cfvo type="percentile" val="50"/>
        <cfvo type="max" val="0"/>
        <color rgb="FF63BE7B"/>
        <color rgb="FFFFEB84"/>
        <color rgb="FFF8696B"/>
      </colorScale>
    </cfRule>
  </conditionalFormatting>
  <conditionalFormatting sqref="U16:Y16">
    <cfRule type="colorScale" priority="45">
      <colorScale>
        <cfvo type="min" val="0"/>
        <cfvo type="percentile" val="50"/>
        <cfvo type="max" val="0"/>
        <color rgb="FF63BE7B"/>
        <color rgb="FFFFEB84"/>
        <color rgb="FFF8696B"/>
      </colorScale>
    </cfRule>
  </conditionalFormatting>
  <conditionalFormatting sqref="U17:Y17">
    <cfRule type="colorScale" priority="44">
      <colorScale>
        <cfvo type="min" val="0"/>
        <cfvo type="percentile" val="50"/>
        <cfvo type="max" val="0"/>
        <color rgb="FF63BE7B"/>
        <color rgb="FFFFEB84"/>
        <color rgb="FFF8696B"/>
      </colorScale>
    </cfRule>
  </conditionalFormatting>
  <conditionalFormatting sqref="U15:Y15">
    <cfRule type="colorScale" priority="43">
      <colorScale>
        <cfvo type="min" val="0"/>
        <cfvo type="percentile" val="50"/>
        <cfvo type="max" val="0"/>
        <color rgb="FF63BE7B"/>
        <color rgb="FFFFEB84"/>
        <color rgb="FFF8696B"/>
      </colorScale>
    </cfRule>
  </conditionalFormatting>
  <conditionalFormatting sqref="U18:Y18">
    <cfRule type="colorScale" priority="42">
      <colorScale>
        <cfvo type="min" val="0"/>
        <cfvo type="percentile" val="50"/>
        <cfvo type="max" val="0"/>
        <color rgb="FF63BE7B"/>
        <color rgb="FFFFEB84"/>
        <color rgb="FFF8696B"/>
      </colorScale>
    </cfRule>
  </conditionalFormatting>
  <conditionalFormatting sqref="U19:Y19">
    <cfRule type="colorScale" priority="41">
      <colorScale>
        <cfvo type="min" val="0"/>
        <cfvo type="percentile" val="50"/>
        <cfvo type="max" val="0"/>
        <color rgb="FF63BE7B"/>
        <color rgb="FFFFEB84"/>
        <color rgb="FFF8696B"/>
      </colorScale>
    </cfRule>
  </conditionalFormatting>
  <conditionalFormatting sqref="U20:Y20">
    <cfRule type="colorScale" priority="40">
      <colorScale>
        <cfvo type="min" val="0"/>
        <cfvo type="percentile" val="50"/>
        <cfvo type="max" val="0"/>
        <color rgb="FF63BE7B"/>
        <color rgb="FFFFEB84"/>
        <color rgb="FFF8696B"/>
      </colorScale>
    </cfRule>
  </conditionalFormatting>
  <conditionalFormatting sqref="V21:Y21">
    <cfRule type="colorScale" priority="39">
      <colorScale>
        <cfvo type="min" val="0"/>
        <cfvo type="percentile" val="50"/>
        <cfvo type="max" val="0"/>
        <color rgb="FF63BE7B"/>
        <color rgb="FFFFEB84"/>
        <color rgb="FFF8696B"/>
      </colorScale>
    </cfRule>
  </conditionalFormatting>
  <conditionalFormatting sqref="U22:Y22">
    <cfRule type="colorScale" priority="38">
      <colorScale>
        <cfvo type="min" val="0"/>
        <cfvo type="percentile" val="50"/>
        <cfvo type="max" val="0"/>
        <color rgb="FF63BE7B"/>
        <color rgb="FFFFEB84"/>
        <color rgb="FFF8696B"/>
      </colorScale>
    </cfRule>
  </conditionalFormatting>
  <conditionalFormatting sqref="U23:Y23">
    <cfRule type="colorScale" priority="37">
      <colorScale>
        <cfvo type="min" val="0"/>
        <cfvo type="percentile" val="50"/>
        <cfvo type="max" val="0"/>
        <color rgb="FF63BE7B"/>
        <color rgb="FFFFEB84"/>
        <color rgb="FFF8696B"/>
      </colorScale>
    </cfRule>
  </conditionalFormatting>
  <conditionalFormatting sqref="U21:Y21">
    <cfRule type="colorScale" priority="36">
      <colorScale>
        <cfvo type="min" val="0"/>
        <cfvo type="percentile" val="50"/>
        <cfvo type="max" val="0"/>
        <color rgb="FF63BE7B"/>
        <color rgb="FFFFEB84"/>
        <color rgb="FFF8696B"/>
      </colorScale>
    </cfRule>
  </conditionalFormatting>
  <conditionalFormatting sqref="U24:Y24">
    <cfRule type="colorScale" priority="35">
      <colorScale>
        <cfvo type="min" val="0"/>
        <cfvo type="percentile" val="50"/>
        <cfvo type="max" val="0"/>
        <color rgb="FF63BE7B"/>
        <color rgb="FFFFEB84"/>
        <color rgb="FFF8696B"/>
      </colorScale>
    </cfRule>
  </conditionalFormatting>
  <conditionalFormatting sqref="V25:Y25">
    <cfRule type="colorScale" priority="34">
      <colorScale>
        <cfvo type="min" val="0"/>
        <cfvo type="percentile" val="50"/>
        <cfvo type="max" val="0"/>
        <color rgb="FF63BE7B"/>
        <color rgb="FFFFEB84"/>
        <color rgb="FFF8696B"/>
      </colorScale>
    </cfRule>
  </conditionalFormatting>
  <conditionalFormatting sqref="U26:Y26">
    <cfRule type="colorScale" priority="33">
      <colorScale>
        <cfvo type="min" val="0"/>
        <cfvo type="percentile" val="50"/>
        <cfvo type="max" val="0"/>
        <color rgb="FF63BE7B"/>
        <color rgb="FFFFEB84"/>
        <color rgb="FFF8696B"/>
      </colorScale>
    </cfRule>
  </conditionalFormatting>
  <conditionalFormatting sqref="U27:Y27">
    <cfRule type="colorScale" priority="32">
      <colorScale>
        <cfvo type="min" val="0"/>
        <cfvo type="percentile" val="50"/>
        <cfvo type="max" val="0"/>
        <color rgb="FF63BE7B"/>
        <color rgb="FFFFEB84"/>
        <color rgb="FFF8696B"/>
      </colorScale>
    </cfRule>
  </conditionalFormatting>
  <conditionalFormatting sqref="U25:Y25">
    <cfRule type="colorScale" priority="31">
      <colorScale>
        <cfvo type="min" val="0"/>
        <cfvo type="percentile" val="50"/>
        <cfvo type="max" val="0"/>
        <color rgb="FF63BE7B"/>
        <color rgb="FFFFEB84"/>
        <color rgb="FFF8696B"/>
      </colorScale>
    </cfRule>
  </conditionalFormatting>
  <conditionalFormatting sqref="U28:Y28">
    <cfRule type="colorScale" priority="30">
      <colorScale>
        <cfvo type="min" val="0"/>
        <cfvo type="percentile" val="50"/>
        <cfvo type="max" val="0"/>
        <color rgb="FF63BE7B"/>
        <color rgb="FFFFEB84"/>
        <color rgb="FFF8696B"/>
      </colorScale>
    </cfRule>
  </conditionalFormatting>
  <conditionalFormatting sqref="U29:Y29">
    <cfRule type="colorScale" priority="29">
      <colorScale>
        <cfvo type="min" val="0"/>
        <cfvo type="percentile" val="50"/>
        <cfvo type="max" val="0"/>
        <color rgb="FF63BE7B"/>
        <color rgb="FFFFEB84"/>
        <color rgb="FFF8696B"/>
      </colorScale>
    </cfRule>
  </conditionalFormatting>
  <conditionalFormatting sqref="U30:Y30">
    <cfRule type="colorScale" priority="28">
      <colorScale>
        <cfvo type="min" val="0"/>
        <cfvo type="percentile" val="50"/>
        <cfvo type="max" val="0"/>
        <color rgb="FF63BE7B"/>
        <color rgb="FFFFEB84"/>
        <color rgb="FFF8696B"/>
      </colorScale>
    </cfRule>
  </conditionalFormatting>
  <conditionalFormatting sqref="V31:Y31">
    <cfRule type="colorScale" priority="27">
      <colorScale>
        <cfvo type="min" val="0"/>
        <cfvo type="percentile" val="50"/>
        <cfvo type="max" val="0"/>
        <color rgb="FF63BE7B"/>
        <color rgb="FFFFEB84"/>
        <color rgb="FFF8696B"/>
      </colorScale>
    </cfRule>
  </conditionalFormatting>
  <conditionalFormatting sqref="U32:Y32">
    <cfRule type="colorScale" priority="26">
      <colorScale>
        <cfvo type="min" val="0"/>
        <cfvo type="percentile" val="50"/>
        <cfvo type="max" val="0"/>
        <color rgb="FF63BE7B"/>
        <color rgb="FFFFEB84"/>
        <color rgb="FFF8696B"/>
      </colorScale>
    </cfRule>
  </conditionalFormatting>
  <conditionalFormatting sqref="U33:Y33">
    <cfRule type="colorScale" priority="25">
      <colorScale>
        <cfvo type="min" val="0"/>
        <cfvo type="percentile" val="50"/>
        <cfvo type="max" val="0"/>
        <color rgb="FF63BE7B"/>
        <color rgb="FFFFEB84"/>
        <color rgb="FFF8696B"/>
      </colorScale>
    </cfRule>
  </conditionalFormatting>
  <conditionalFormatting sqref="U31:Y31">
    <cfRule type="colorScale" priority="24">
      <colorScale>
        <cfvo type="min" val="0"/>
        <cfvo type="percentile" val="50"/>
        <cfvo type="max" val="0"/>
        <color rgb="FF63BE7B"/>
        <color rgb="FFFFEB84"/>
        <color rgb="FFF8696B"/>
      </colorScale>
    </cfRule>
  </conditionalFormatting>
  <conditionalFormatting sqref="U34:Y34">
    <cfRule type="colorScale" priority="23">
      <colorScale>
        <cfvo type="min" val="0"/>
        <cfvo type="percentile" val="50"/>
        <cfvo type="max" val="0"/>
        <color rgb="FF63BE7B"/>
        <color rgb="FFFFEB84"/>
        <color rgb="FFF8696B"/>
      </colorScale>
    </cfRule>
  </conditionalFormatting>
  <conditionalFormatting sqref="U35:Y35">
    <cfRule type="colorScale" priority="22">
      <colorScale>
        <cfvo type="min" val="0"/>
        <cfvo type="percentile" val="50"/>
        <cfvo type="max" val="0"/>
        <color rgb="FF63BE7B"/>
        <color rgb="FFFFEB84"/>
        <color rgb="FFF8696B"/>
      </colorScale>
    </cfRule>
  </conditionalFormatting>
  <conditionalFormatting sqref="V36:Y36">
    <cfRule type="colorScale" priority="21">
      <colorScale>
        <cfvo type="min" val="0"/>
        <cfvo type="percentile" val="50"/>
        <cfvo type="max" val="0"/>
        <color rgb="FF63BE7B"/>
        <color rgb="FFFFEB84"/>
        <color rgb="FFF8696B"/>
      </colorScale>
    </cfRule>
  </conditionalFormatting>
  <conditionalFormatting sqref="U37:Y37">
    <cfRule type="colorScale" priority="20">
      <colorScale>
        <cfvo type="min" val="0"/>
        <cfvo type="percentile" val="50"/>
        <cfvo type="max" val="0"/>
        <color rgb="FF63BE7B"/>
        <color rgb="FFFFEB84"/>
        <color rgb="FFF8696B"/>
      </colorScale>
    </cfRule>
  </conditionalFormatting>
  <conditionalFormatting sqref="U38:Y38">
    <cfRule type="colorScale" priority="19">
      <colorScale>
        <cfvo type="min" val="0"/>
        <cfvo type="percentile" val="50"/>
        <cfvo type="max" val="0"/>
        <color rgb="FF63BE7B"/>
        <color rgb="FFFFEB84"/>
        <color rgb="FFF8696B"/>
      </colorScale>
    </cfRule>
  </conditionalFormatting>
  <conditionalFormatting sqref="U36:Y36">
    <cfRule type="colorScale" priority="18">
      <colorScale>
        <cfvo type="min" val="0"/>
        <cfvo type="percentile" val="50"/>
        <cfvo type="max" val="0"/>
        <color rgb="FF63BE7B"/>
        <color rgb="FFFFEB84"/>
        <color rgb="FFF8696B"/>
      </colorScale>
    </cfRule>
  </conditionalFormatting>
  <conditionalFormatting sqref="U39:Y39">
    <cfRule type="colorScale" priority="17">
      <colorScale>
        <cfvo type="min" val="0"/>
        <cfvo type="percentile" val="50"/>
        <cfvo type="max" val="0"/>
        <color rgb="FF63BE7B"/>
        <color rgb="FFFFEB84"/>
        <color rgb="FFF8696B"/>
      </colorScale>
    </cfRule>
  </conditionalFormatting>
  <conditionalFormatting sqref="U40:Y40">
    <cfRule type="colorScale" priority="16">
      <colorScale>
        <cfvo type="min" val="0"/>
        <cfvo type="percentile" val="50"/>
        <cfvo type="max" val="0"/>
        <color rgb="FF63BE7B"/>
        <color rgb="FFFFEB84"/>
        <color rgb="FFF8696B"/>
      </colorScale>
    </cfRule>
  </conditionalFormatting>
  <conditionalFormatting sqref="U41:Y41">
    <cfRule type="colorScale" priority="15">
      <colorScale>
        <cfvo type="min" val="0"/>
        <cfvo type="percentile" val="50"/>
        <cfvo type="max" val="0"/>
        <color rgb="FF63BE7B"/>
        <color rgb="FFFFEB84"/>
        <color rgb="FFF8696B"/>
      </colorScale>
    </cfRule>
  </conditionalFormatting>
  <conditionalFormatting sqref="V42:Y42">
    <cfRule type="colorScale" priority="14">
      <colorScale>
        <cfvo type="min" val="0"/>
        <cfvo type="percentile" val="50"/>
        <cfvo type="max" val="0"/>
        <color rgb="FF63BE7B"/>
        <color rgb="FFFFEB84"/>
        <color rgb="FFF8696B"/>
      </colorScale>
    </cfRule>
  </conditionalFormatting>
  <conditionalFormatting sqref="U43:Y43">
    <cfRule type="colorScale" priority="13">
      <colorScale>
        <cfvo type="min" val="0"/>
        <cfvo type="percentile" val="50"/>
        <cfvo type="max" val="0"/>
        <color rgb="FF63BE7B"/>
        <color rgb="FFFFEB84"/>
        <color rgb="FFF8696B"/>
      </colorScale>
    </cfRule>
  </conditionalFormatting>
  <conditionalFormatting sqref="U45:Y45">
    <cfRule type="colorScale" priority="12">
      <colorScale>
        <cfvo type="min" val="0"/>
        <cfvo type="percentile" val="50"/>
        <cfvo type="max" val="0"/>
        <color rgb="FF63BE7B"/>
        <color rgb="FFFFEB84"/>
        <color rgb="FFF8696B"/>
      </colorScale>
    </cfRule>
  </conditionalFormatting>
  <conditionalFormatting sqref="U42:Y42">
    <cfRule type="colorScale" priority="11">
      <colorScale>
        <cfvo type="min" val="0"/>
        <cfvo type="percentile" val="50"/>
        <cfvo type="max" val="0"/>
        <color rgb="FF63BE7B"/>
        <color rgb="FFFFEB84"/>
        <color rgb="FFF8696B"/>
      </colorScale>
    </cfRule>
  </conditionalFormatting>
  <conditionalFormatting sqref="U46:Y46">
    <cfRule type="colorScale" priority="10">
      <colorScale>
        <cfvo type="min" val="0"/>
        <cfvo type="percentile" val="50"/>
        <cfvo type="max" val="0"/>
        <color rgb="FF63BE7B"/>
        <color rgb="FFFFEB84"/>
        <color rgb="FFF8696B"/>
      </colorScale>
    </cfRule>
  </conditionalFormatting>
  <conditionalFormatting sqref="V47:Y47">
    <cfRule type="colorScale" priority="9">
      <colorScale>
        <cfvo type="min" val="0"/>
        <cfvo type="percentile" val="50"/>
        <cfvo type="max" val="0"/>
        <color rgb="FF63BE7B"/>
        <color rgb="FFFFEB84"/>
        <color rgb="FFF8696B"/>
      </colorScale>
    </cfRule>
  </conditionalFormatting>
  <conditionalFormatting sqref="U48:Y48">
    <cfRule type="colorScale" priority="8">
      <colorScale>
        <cfvo type="min" val="0"/>
        <cfvo type="percentile" val="50"/>
        <cfvo type="max" val="0"/>
        <color rgb="FF63BE7B"/>
        <color rgb="FFFFEB84"/>
        <color rgb="FFF8696B"/>
      </colorScale>
    </cfRule>
  </conditionalFormatting>
  <conditionalFormatting sqref="U49:Y49">
    <cfRule type="colorScale" priority="7">
      <colorScale>
        <cfvo type="min" val="0"/>
        <cfvo type="percentile" val="50"/>
        <cfvo type="max" val="0"/>
        <color rgb="FF63BE7B"/>
        <color rgb="FFFFEB84"/>
        <color rgb="FFF8696B"/>
      </colorScale>
    </cfRule>
  </conditionalFormatting>
  <conditionalFormatting sqref="U47:Y47">
    <cfRule type="colorScale" priority="6">
      <colorScale>
        <cfvo type="min" val="0"/>
        <cfvo type="percentile" val="50"/>
        <cfvo type="max" val="0"/>
        <color rgb="FF63BE7B"/>
        <color rgb="FFFFEB84"/>
        <color rgb="FFF8696B"/>
      </colorScale>
    </cfRule>
  </conditionalFormatting>
  <conditionalFormatting sqref="U50:Y50">
    <cfRule type="colorScale" priority="5">
      <colorScale>
        <cfvo type="min" val="0"/>
        <cfvo type="percentile" val="50"/>
        <cfvo type="max" val="0"/>
        <color rgb="FF63BE7B"/>
        <color rgb="FFFFEB84"/>
        <color rgb="FFF8696B"/>
      </colorScale>
    </cfRule>
  </conditionalFormatting>
  <conditionalFormatting sqref="U51:Y52">
    <cfRule type="colorScale" priority="4">
      <colorScale>
        <cfvo type="min" val="0"/>
        <cfvo type="percentile" val="50"/>
        <cfvo type="max" val="0"/>
        <color rgb="FF63BE7B"/>
        <color rgb="FFFFEB84"/>
        <color rgb="FFF8696B"/>
      </colorScale>
    </cfRule>
  </conditionalFormatting>
  <conditionalFormatting sqref="U53:Y53">
    <cfRule type="colorScale" priority="3">
      <colorScale>
        <cfvo type="min" val="0"/>
        <cfvo type="percentile" val="50"/>
        <cfvo type="max" val="0"/>
        <color rgb="FF63BE7B"/>
        <color rgb="FFFFEB84"/>
        <color rgb="FFF8696B"/>
      </colorScale>
    </cfRule>
  </conditionalFormatting>
  <conditionalFormatting sqref="E52:K52">
    <cfRule type="colorScale" priority="2">
      <colorScale>
        <cfvo type="min" val="0"/>
        <cfvo type="percentile" val="50"/>
        <cfvo type="max" val="0"/>
        <color rgb="FF63BE7B"/>
        <color rgb="FFFFEB84"/>
        <color rgb="FFF8696B"/>
      </colorScale>
    </cfRule>
  </conditionalFormatting>
  <conditionalFormatting sqref="M52:S52">
    <cfRule type="colorScale" priority="1">
      <colorScale>
        <cfvo type="min" val="0"/>
        <cfvo type="percentile" val="50"/>
        <cfvo type="max" val="0"/>
        <color rgb="FF63BE7B"/>
        <color rgb="FFFFEB84"/>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V18"/>
  <sheetViews>
    <sheetView workbookViewId="0"/>
  </sheetViews>
  <sheetFormatPr defaultColWidth="8.85546875" defaultRowHeight="15"/>
  <cols>
    <col min="1" max="1" width="34.28515625" customWidth="1"/>
    <col min="2" max="2" width="10.42578125" style="3" customWidth="1"/>
    <col min="3" max="3" width="16.7109375" style="3" customWidth="1"/>
  </cols>
  <sheetData>
    <row r="1" spans="1:22">
      <c r="A1" s="29" t="s">
        <v>161</v>
      </c>
      <c r="B1" s="29"/>
      <c r="C1" s="29"/>
      <c r="D1" s="29"/>
      <c r="E1" s="29"/>
      <c r="F1" s="29"/>
      <c r="G1" s="4"/>
      <c r="H1" s="4"/>
      <c r="I1" s="4"/>
      <c r="J1" s="4"/>
      <c r="K1" s="4"/>
      <c r="L1" s="4"/>
      <c r="M1" s="4"/>
      <c r="N1" s="4"/>
      <c r="O1" s="4"/>
      <c r="P1" s="4"/>
      <c r="Q1" s="4"/>
      <c r="R1" s="4"/>
      <c r="S1" s="4"/>
      <c r="T1" s="4"/>
      <c r="U1" s="4"/>
      <c r="V1" s="4"/>
    </row>
    <row r="2" spans="1:22">
      <c r="A2" s="29" t="s">
        <v>125</v>
      </c>
      <c r="B2" s="29"/>
      <c r="C2" s="29"/>
      <c r="D2" s="29"/>
      <c r="E2" s="29"/>
      <c r="F2" s="29"/>
      <c r="G2" s="4"/>
      <c r="H2" s="4"/>
      <c r="I2" s="4"/>
      <c r="J2" s="4"/>
      <c r="K2" s="4"/>
      <c r="L2" s="4"/>
      <c r="M2" s="4"/>
      <c r="N2" s="4"/>
      <c r="O2" s="4"/>
      <c r="P2" s="4"/>
      <c r="Q2" s="4"/>
      <c r="R2" s="4"/>
      <c r="S2" s="4"/>
      <c r="T2" s="4"/>
      <c r="U2" s="4"/>
      <c r="V2" s="4"/>
    </row>
    <row r="3" spans="1:22" s="2" customFormat="1">
      <c r="A3" s="29"/>
      <c r="B3" s="29"/>
      <c r="C3" s="29"/>
      <c r="D3" s="29"/>
      <c r="E3" s="29"/>
      <c r="F3" s="29"/>
      <c r="G3" s="4"/>
      <c r="H3" s="4"/>
      <c r="I3" s="4"/>
      <c r="J3" s="4"/>
      <c r="K3" s="4"/>
      <c r="L3" s="4"/>
      <c r="M3" s="4"/>
      <c r="N3" s="4"/>
      <c r="O3" s="4"/>
      <c r="P3" s="4"/>
      <c r="Q3" s="4"/>
      <c r="R3" s="4"/>
      <c r="S3" s="4"/>
      <c r="T3" s="4"/>
      <c r="U3" s="4"/>
      <c r="V3" s="4"/>
    </row>
    <row r="4" spans="1:22" ht="15.75" thickBot="1">
      <c r="A4" s="29"/>
      <c r="B4" s="30"/>
      <c r="C4" s="30"/>
      <c r="D4" s="29"/>
      <c r="E4" s="29"/>
      <c r="F4" s="29"/>
      <c r="G4" s="4"/>
      <c r="H4" s="4"/>
      <c r="I4" s="4"/>
      <c r="J4" s="4"/>
      <c r="K4" s="4"/>
      <c r="L4" s="4"/>
      <c r="M4" s="4"/>
      <c r="N4" s="4"/>
      <c r="O4" s="4"/>
      <c r="P4" s="4"/>
      <c r="Q4" s="4"/>
      <c r="R4" s="4"/>
      <c r="S4" s="4"/>
      <c r="T4" s="4"/>
      <c r="U4" s="4"/>
      <c r="V4" s="4"/>
    </row>
    <row r="5" spans="1:22">
      <c r="A5" s="13" t="s">
        <v>126</v>
      </c>
      <c r="B5" s="14" t="s">
        <v>127</v>
      </c>
      <c r="C5" s="15" t="s">
        <v>129</v>
      </c>
      <c r="D5" s="29"/>
      <c r="E5" s="29"/>
      <c r="F5" s="29"/>
      <c r="G5" s="4"/>
      <c r="H5" s="4"/>
      <c r="I5" s="4"/>
      <c r="J5" s="4"/>
      <c r="K5" s="4"/>
      <c r="L5" s="4"/>
      <c r="M5" s="4"/>
      <c r="N5" s="4"/>
      <c r="O5" s="4"/>
      <c r="P5" s="4"/>
      <c r="Q5" s="4"/>
      <c r="R5" s="4"/>
      <c r="S5" s="4"/>
      <c r="T5" s="4"/>
      <c r="U5" s="4"/>
      <c r="V5" s="4"/>
    </row>
    <row r="6" spans="1:22" ht="15.75" thickBot="1">
      <c r="A6" s="16"/>
      <c r="B6" s="17" t="s">
        <v>128</v>
      </c>
      <c r="C6" s="18"/>
      <c r="D6" s="29"/>
      <c r="E6" s="29"/>
      <c r="F6" s="29"/>
      <c r="G6" s="4"/>
      <c r="H6" s="4"/>
      <c r="I6" s="4"/>
      <c r="J6" s="4"/>
      <c r="K6" s="4"/>
      <c r="L6" s="4"/>
      <c r="M6" s="4"/>
      <c r="N6" s="4"/>
      <c r="O6" s="4"/>
      <c r="P6" s="4"/>
      <c r="Q6" s="4"/>
      <c r="R6" s="4"/>
      <c r="S6" s="4"/>
      <c r="T6" s="4"/>
      <c r="U6" s="4"/>
      <c r="V6" s="4"/>
    </row>
    <row r="7" spans="1:22">
      <c r="A7" s="19" t="s">
        <v>130</v>
      </c>
      <c r="B7" s="20" t="s">
        <v>131</v>
      </c>
      <c r="C7" s="21">
        <v>6.7299999999999996E-5</v>
      </c>
      <c r="D7" s="29"/>
      <c r="E7" s="29"/>
      <c r="F7" s="29"/>
      <c r="G7" s="4"/>
      <c r="H7" s="4"/>
      <c r="I7" s="4"/>
      <c r="J7" s="4"/>
      <c r="K7" s="4"/>
      <c r="L7" s="4"/>
      <c r="M7" s="4"/>
      <c r="N7" s="4"/>
      <c r="O7" s="4"/>
      <c r="P7" s="4"/>
      <c r="Q7" s="4"/>
      <c r="R7" s="4"/>
      <c r="S7" s="4"/>
      <c r="T7" s="4"/>
      <c r="U7" s="4"/>
      <c r="V7" s="4"/>
    </row>
    <row r="8" spans="1:22">
      <c r="A8" s="22" t="s">
        <v>132</v>
      </c>
      <c r="B8" s="23" t="s">
        <v>133</v>
      </c>
      <c r="C8" s="24">
        <v>1.106E-3</v>
      </c>
      <c r="D8" s="29"/>
      <c r="E8" s="29"/>
      <c r="F8" s="29"/>
      <c r="G8" s="4"/>
      <c r="H8" s="4"/>
      <c r="I8" s="4"/>
      <c r="J8" s="4"/>
      <c r="K8" s="4"/>
      <c r="L8" s="4"/>
      <c r="M8" s="4"/>
      <c r="N8" s="4"/>
      <c r="O8" s="4"/>
      <c r="P8" s="4"/>
      <c r="Q8" s="4"/>
      <c r="R8" s="4"/>
      <c r="S8" s="4"/>
      <c r="T8" s="4"/>
      <c r="U8" s="4"/>
      <c r="V8" s="4"/>
    </row>
    <row r="9" spans="1:22">
      <c r="A9" s="22" t="s">
        <v>134</v>
      </c>
      <c r="B9" s="23" t="s">
        <v>135</v>
      </c>
      <c r="C9" s="24">
        <v>1.4519999999999999E-3</v>
      </c>
      <c r="D9" s="29"/>
      <c r="E9" s="29"/>
      <c r="F9" s="29"/>
      <c r="G9" s="4"/>
      <c r="H9" s="4"/>
      <c r="I9" s="4"/>
      <c r="J9" s="4"/>
      <c r="K9" s="4"/>
      <c r="L9" s="4"/>
      <c r="M9" s="4"/>
      <c r="N9" s="4"/>
      <c r="O9" s="4"/>
      <c r="P9" s="4"/>
      <c r="Q9" s="4"/>
      <c r="R9" s="4"/>
      <c r="S9" s="4"/>
      <c r="T9" s="4"/>
      <c r="U9" s="4"/>
      <c r="V9" s="4"/>
    </row>
    <row r="10" spans="1:22">
      <c r="A10" s="22" t="s">
        <v>136</v>
      </c>
      <c r="B10" s="23" t="s">
        <v>137</v>
      </c>
      <c r="C10" s="25">
        <v>1.3100000000000001E-4</v>
      </c>
      <c r="D10" s="29"/>
      <c r="E10" s="29"/>
      <c r="F10" s="29"/>
      <c r="G10" s="4"/>
      <c r="H10" s="4"/>
      <c r="I10" s="4"/>
      <c r="J10" s="4"/>
      <c r="K10" s="4"/>
      <c r="L10" s="4"/>
      <c r="M10" s="4"/>
      <c r="N10" s="4"/>
      <c r="O10" s="4"/>
      <c r="P10" s="4"/>
      <c r="Q10" s="4"/>
      <c r="R10" s="4"/>
      <c r="S10" s="4"/>
      <c r="T10" s="4"/>
      <c r="U10" s="4"/>
      <c r="V10" s="4"/>
    </row>
    <row r="11" spans="1:22">
      <c r="A11" s="22" t="s">
        <v>138</v>
      </c>
      <c r="B11" s="23" t="s">
        <v>139</v>
      </c>
      <c r="C11" s="24">
        <v>6.9459999999999999E-3</v>
      </c>
      <c r="D11" s="29"/>
      <c r="E11" s="29"/>
      <c r="F11" s="29"/>
      <c r="G11" s="4"/>
      <c r="H11" s="4"/>
      <c r="I11" s="4"/>
      <c r="J11" s="4"/>
      <c r="K11" s="4"/>
      <c r="L11" s="4"/>
      <c r="M11" s="4"/>
      <c r="N11" s="4"/>
      <c r="O11" s="4"/>
      <c r="P11" s="4"/>
      <c r="Q11" s="4"/>
      <c r="R11" s="4"/>
      <c r="S11" s="4"/>
      <c r="T11" s="4"/>
      <c r="U11" s="4"/>
      <c r="V11" s="4"/>
    </row>
    <row r="12" spans="1:22">
      <c r="A12" s="22" t="s">
        <v>140</v>
      </c>
      <c r="B12" s="23" t="s">
        <v>141</v>
      </c>
      <c r="C12" s="24">
        <v>4.7794999999999997E-2</v>
      </c>
      <c r="D12" s="29"/>
      <c r="E12" s="29"/>
      <c r="F12" s="29"/>
      <c r="G12" s="4"/>
      <c r="H12" s="4"/>
      <c r="I12" s="4"/>
      <c r="J12" s="4"/>
      <c r="K12" s="4"/>
      <c r="L12" s="4"/>
      <c r="M12" s="4"/>
      <c r="N12" s="4"/>
      <c r="O12" s="4"/>
      <c r="P12" s="4"/>
      <c r="Q12" s="4"/>
      <c r="R12" s="4"/>
      <c r="S12" s="4"/>
      <c r="T12" s="4"/>
      <c r="U12" s="4"/>
      <c r="V12" s="4"/>
    </row>
    <row r="13" spans="1:22">
      <c r="A13" s="22" t="s">
        <v>142</v>
      </c>
      <c r="B13" s="23" t="s">
        <v>143</v>
      </c>
      <c r="C13" s="24">
        <v>2.3254E-2</v>
      </c>
      <c r="D13" s="29"/>
      <c r="E13" s="29"/>
      <c r="F13" s="29"/>
      <c r="G13" s="4"/>
      <c r="H13" s="4"/>
      <c r="I13" s="4"/>
      <c r="J13" s="4"/>
      <c r="K13" s="4"/>
      <c r="L13" s="4"/>
      <c r="M13" s="4"/>
      <c r="N13" s="4"/>
      <c r="O13" s="4"/>
      <c r="P13" s="4"/>
      <c r="Q13" s="4"/>
      <c r="R13" s="4"/>
      <c r="S13" s="4"/>
      <c r="T13" s="4"/>
      <c r="U13" s="4"/>
      <c r="V13" s="4"/>
    </row>
    <row r="14" spans="1:22">
      <c r="A14" s="22" t="s">
        <v>144</v>
      </c>
      <c r="B14" s="23" t="s">
        <v>145</v>
      </c>
      <c r="C14" s="24">
        <v>2.9024999999999999E-2</v>
      </c>
      <c r="D14" s="29"/>
      <c r="E14" s="29"/>
      <c r="F14" s="29"/>
      <c r="G14" s="4"/>
      <c r="H14" s="4"/>
      <c r="I14" s="4"/>
      <c r="J14" s="4"/>
      <c r="K14" s="4"/>
      <c r="L14" s="4"/>
      <c r="M14" s="4"/>
      <c r="N14" s="4"/>
      <c r="O14" s="4"/>
      <c r="P14" s="4"/>
      <c r="Q14" s="4"/>
      <c r="R14" s="4"/>
      <c r="S14" s="4"/>
      <c r="T14" s="4"/>
      <c r="U14" s="4"/>
      <c r="V14" s="4"/>
    </row>
    <row r="15" spans="1:22" ht="15.75" thickBot="1">
      <c r="A15" s="26" t="s">
        <v>146</v>
      </c>
      <c r="B15" s="27" t="s">
        <v>147</v>
      </c>
      <c r="C15" s="28">
        <v>3.2289999999999999E-2</v>
      </c>
      <c r="D15" s="29"/>
      <c r="E15" s="29"/>
      <c r="F15" s="29"/>
      <c r="G15" s="4"/>
      <c r="H15" s="4"/>
      <c r="I15" s="4"/>
      <c r="J15" s="4"/>
      <c r="K15" s="4"/>
      <c r="L15" s="4"/>
      <c r="M15" s="4"/>
      <c r="N15" s="4"/>
      <c r="O15" s="4"/>
      <c r="P15" s="4"/>
      <c r="Q15" s="4"/>
      <c r="R15" s="4"/>
      <c r="S15" s="4"/>
      <c r="T15" s="4"/>
      <c r="U15" s="4"/>
      <c r="V15" s="4"/>
    </row>
    <row r="16" spans="1:22">
      <c r="A16" s="31"/>
      <c r="B16" s="32"/>
      <c r="C16" s="32"/>
      <c r="D16" s="29"/>
      <c r="E16" s="29"/>
      <c r="F16" s="29"/>
    </row>
    <row r="17" spans="1:6">
      <c r="A17" s="29"/>
      <c r="B17" s="30"/>
      <c r="C17" s="30"/>
      <c r="D17" s="29"/>
      <c r="E17" s="29"/>
      <c r="F17" s="29"/>
    </row>
    <row r="18" spans="1:6">
      <c r="A18" s="29"/>
      <c r="B18" s="30"/>
      <c r="C18" s="30"/>
      <c r="D18" s="29"/>
      <c r="E18" s="29"/>
      <c r="F18" s="29"/>
    </row>
  </sheetData>
  <mergeCells count="2">
    <mergeCell ref="C5:C6"/>
    <mergeCell ref="A5:A6"/>
  </mergeCells>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BV34"/>
  <sheetViews>
    <sheetView workbookViewId="0"/>
  </sheetViews>
  <sheetFormatPr defaultColWidth="8.85546875" defaultRowHeight="15"/>
  <cols>
    <col min="1" max="1" width="24.42578125" style="5" customWidth="1"/>
    <col min="2" max="16384" width="8.85546875" style="5"/>
  </cols>
  <sheetData>
    <row r="1" spans="1:74" s="6" customFormat="1">
      <c r="A1" s="6" t="s">
        <v>162</v>
      </c>
    </row>
    <row r="2" spans="1:74" s="7" customFormat="1" ht="12.75">
      <c r="B2" s="12" t="s">
        <v>148</v>
      </c>
      <c r="C2" s="12"/>
      <c r="D2" s="12"/>
      <c r="E2" s="12"/>
      <c r="F2" s="12"/>
      <c r="G2" s="12"/>
      <c r="H2" s="12"/>
      <c r="I2" s="12"/>
      <c r="J2" s="12"/>
      <c r="K2" s="12"/>
      <c r="L2" s="12"/>
      <c r="M2" s="12"/>
      <c r="N2" s="12"/>
      <c r="O2" s="12"/>
      <c r="P2" s="12"/>
      <c r="Q2" s="12"/>
      <c r="R2" s="12"/>
      <c r="S2" s="12"/>
      <c r="T2" s="12"/>
      <c r="U2" s="12"/>
      <c r="V2" s="12"/>
      <c r="W2" s="12"/>
      <c r="X2" s="12"/>
      <c r="Y2" s="12"/>
      <c r="BV2" s="8"/>
    </row>
    <row r="3" spans="1:74" s="7" customFormat="1" ht="12.75">
      <c r="A3" s="7" t="s">
        <v>149</v>
      </c>
      <c r="B3" s="7">
        <v>0</v>
      </c>
      <c r="C3" s="7">
        <v>0</v>
      </c>
      <c r="D3" s="7">
        <v>0</v>
      </c>
      <c r="E3" s="7">
        <v>1</v>
      </c>
      <c r="F3" s="7">
        <v>1</v>
      </c>
      <c r="G3" s="7">
        <v>1</v>
      </c>
      <c r="H3" s="7">
        <v>2</v>
      </c>
      <c r="I3" s="7">
        <v>2</v>
      </c>
      <c r="J3" s="7">
        <v>2</v>
      </c>
      <c r="K3" s="7">
        <v>4</v>
      </c>
      <c r="L3" s="7">
        <v>4</v>
      </c>
      <c r="M3" s="7">
        <v>4</v>
      </c>
      <c r="N3" s="7">
        <v>8</v>
      </c>
      <c r="O3" s="7">
        <v>8</v>
      </c>
      <c r="P3" s="7">
        <v>8</v>
      </c>
      <c r="Q3" s="7">
        <v>16</v>
      </c>
      <c r="R3" s="7">
        <v>16</v>
      </c>
      <c r="S3" s="7">
        <v>16</v>
      </c>
      <c r="T3" s="7">
        <v>32</v>
      </c>
      <c r="U3" s="7">
        <v>32</v>
      </c>
      <c r="V3" s="7">
        <v>32</v>
      </c>
      <c r="W3" s="7">
        <v>64</v>
      </c>
      <c r="X3" s="7">
        <v>64</v>
      </c>
      <c r="Y3" s="7">
        <v>64</v>
      </c>
    </row>
    <row r="5" spans="1:74">
      <c r="A5" s="5" t="s">
        <v>150</v>
      </c>
      <c r="B5" s="9">
        <v>0</v>
      </c>
      <c r="C5" s="9">
        <v>0</v>
      </c>
      <c r="D5" s="9">
        <v>0</v>
      </c>
      <c r="E5" s="9">
        <v>0</v>
      </c>
      <c r="F5" s="9">
        <v>0</v>
      </c>
      <c r="G5" s="9">
        <v>0</v>
      </c>
      <c r="H5" s="9">
        <v>0</v>
      </c>
      <c r="I5" s="9">
        <v>0</v>
      </c>
      <c r="J5" s="9">
        <v>0</v>
      </c>
      <c r="K5" s="9">
        <v>0</v>
      </c>
      <c r="L5" s="9">
        <v>0</v>
      </c>
      <c r="M5" s="9">
        <v>0</v>
      </c>
      <c r="N5" s="9">
        <v>0</v>
      </c>
      <c r="O5" s="9">
        <v>0</v>
      </c>
      <c r="P5" s="9">
        <v>0</v>
      </c>
      <c r="Q5" s="9">
        <v>0</v>
      </c>
      <c r="R5" s="9">
        <v>0</v>
      </c>
      <c r="S5" s="9">
        <v>0</v>
      </c>
      <c r="T5" s="9">
        <v>0</v>
      </c>
      <c r="U5" s="9">
        <v>0</v>
      </c>
      <c r="V5" s="9">
        <v>0</v>
      </c>
      <c r="W5" s="9">
        <v>0</v>
      </c>
      <c r="X5" s="9">
        <v>0</v>
      </c>
      <c r="Y5" s="9">
        <v>0</v>
      </c>
      <c r="BV5" s="9"/>
    </row>
    <row r="6" spans="1:74">
      <c r="A6" s="5" t="s">
        <v>151</v>
      </c>
      <c r="B6" s="9">
        <v>0.135738</v>
      </c>
      <c r="C6" s="9">
        <v>-0.15704399999999999</v>
      </c>
      <c r="D6" s="9">
        <v>6.4549999999999998E-3</v>
      </c>
      <c r="E6" s="9">
        <v>0.24349399999999999</v>
      </c>
      <c r="F6" s="9">
        <v>0.12983700000000001</v>
      </c>
      <c r="G6" s="9">
        <v>0.21590799999999999</v>
      </c>
      <c r="H6" s="9">
        <v>0.36400700000000002</v>
      </c>
      <c r="I6" s="9">
        <v>-0.10045999999999999</v>
      </c>
      <c r="J6" s="9">
        <v>0.117963</v>
      </c>
      <c r="K6" s="9">
        <v>0.38397500000000001</v>
      </c>
      <c r="L6" s="9">
        <v>-7.2979000000000002E-2</v>
      </c>
      <c r="M6" s="9">
        <v>4.4589999999999998E-2</v>
      </c>
      <c r="N6" s="9">
        <v>0.30238799999999999</v>
      </c>
      <c r="O6" s="9">
        <v>8.7843000000000004E-2</v>
      </c>
      <c r="P6" s="9">
        <v>7.5617000000000004E-2</v>
      </c>
      <c r="Q6" s="9">
        <v>-0.25400499999999998</v>
      </c>
      <c r="R6" s="9">
        <v>5.0848999999999998E-2</v>
      </c>
      <c r="S6" s="9">
        <v>-5.9433E-2</v>
      </c>
      <c r="T6" s="9">
        <v>0.17064399999999999</v>
      </c>
      <c r="U6" s="9">
        <v>0.18778500000000001</v>
      </c>
      <c r="V6" s="9">
        <v>-8.6653999999999995E-2</v>
      </c>
      <c r="W6" s="9">
        <v>-0.30904700000000002</v>
      </c>
      <c r="X6" s="9">
        <v>-3.2716000000000002E-2</v>
      </c>
      <c r="Y6" s="9">
        <v>-0.12142</v>
      </c>
      <c r="BV6" s="9"/>
    </row>
    <row r="7" spans="1:74">
      <c r="A7" s="5" t="s">
        <v>71</v>
      </c>
      <c r="B7" s="9">
        <v>-9.8112000000000005E-2</v>
      </c>
      <c r="C7" s="9">
        <v>-0.335897</v>
      </c>
      <c r="D7" s="9">
        <v>0.348746</v>
      </c>
      <c r="E7" s="9">
        <v>-0.46381099999999997</v>
      </c>
      <c r="F7" s="9">
        <v>0.137877</v>
      </c>
      <c r="G7" s="9">
        <v>2.5699E-2</v>
      </c>
      <c r="H7" s="9">
        <v>0.431838</v>
      </c>
      <c r="I7" s="9">
        <v>1.17408</v>
      </c>
      <c r="J7" s="9">
        <v>0.359732</v>
      </c>
      <c r="K7" s="9">
        <v>1.1814260000000001</v>
      </c>
      <c r="L7" s="9">
        <v>1.0787100000000001</v>
      </c>
      <c r="M7" s="9">
        <v>1.3258970000000001</v>
      </c>
      <c r="N7" s="9">
        <v>1.247949</v>
      </c>
      <c r="O7" s="9">
        <v>1.229401</v>
      </c>
      <c r="P7" s="9">
        <v>1.165932</v>
      </c>
      <c r="Q7" s="9">
        <v>1.1248419999999999</v>
      </c>
      <c r="R7" s="9">
        <v>0.87788900000000003</v>
      </c>
      <c r="S7" s="9">
        <v>0.91585099999999997</v>
      </c>
      <c r="T7" s="9">
        <v>0.83850800000000003</v>
      </c>
      <c r="U7" s="9">
        <v>1.066505</v>
      </c>
      <c r="V7" s="9">
        <v>0.78467699999999996</v>
      </c>
      <c r="W7" s="9">
        <v>0.91237299999999999</v>
      </c>
      <c r="X7" s="9">
        <v>0.99612000000000001</v>
      </c>
      <c r="Y7" s="9">
        <v>0.91096299999999997</v>
      </c>
      <c r="BV7" s="9"/>
    </row>
    <row r="9" spans="1:74">
      <c r="A9" s="5" t="s">
        <v>152</v>
      </c>
      <c r="B9" s="9">
        <v>-6.8072999999999995E-2</v>
      </c>
      <c r="C9" s="9">
        <v>8.9613999999999999E-2</v>
      </c>
      <c r="D9" s="9">
        <v>-2.6200000000000001E-2</v>
      </c>
      <c r="E9" s="9">
        <v>-0.14424500000000001</v>
      </c>
      <c r="F9" s="9">
        <v>-0.20829300000000001</v>
      </c>
      <c r="G9" s="9">
        <v>-0.17364499999999999</v>
      </c>
      <c r="H9" s="9">
        <v>-0.193994</v>
      </c>
      <c r="I9" s="9">
        <v>0.190049</v>
      </c>
      <c r="J9" s="9">
        <v>-0.127883</v>
      </c>
      <c r="K9" s="9">
        <v>0.21323500000000001</v>
      </c>
      <c r="L9" s="9">
        <v>0.147337</v>
      </c>
      <c r="M9" s="9">
        <v>0.170739</v>
      </c>
      <c r="N9" s="9">
        <v>0.41176000000000001</v>
      </c>
      <c r="O9" s="9">
        <v>0.382988</v>
      </c>
      <c r="P9" s="9">
        <v>0.253554</v>
      </c>
      <c r="Q9" s="9">
        <v>0.34122799999999998</v>
      </c>
      <c r="R9" s="9">
        <v>0.21304699999999999</v>
      </c>
      <c r="S9" s="9">
        <v>0.17343700000000001</v>
      </c>
      <c r="T9" s="9">
        <v>0.176757</v>
      </c>
      <c r="U9" s="9">
        <v>0.19665199999999999</v>
      </c>
      <c r="V9" s="9">
        <v>0.18129400000000001</v>
      </c>
      <c r="W9" s="9">
        <v>9.4510999999999998E-2</v>
      </c>
      <c r="X9" s="9">
        <v>0.116268</v>
      </c>
      <c r="Y9" s="9">
        <v>3.1352999999999999E-2</v>
      </c>
      <c r="BV9" s="9"/>
    </row>
    <row r="10" spans="1:74">
      <c r="A10" s="5" t="s">
        <v>153</v>
      </c>
      <c r="B10" s="9">
        <v>-0.15562200000000001</v>
      </c>
      <c r="C10" s="9">
        <v>0.13444900000000001</v>
      </c>
      <c r="D10" s="9">
        <v>6.594E-3</v>
      </c>
      <c r="E10" s="9">
        <v>0.23486899999999999</v>
      </c>
      <c r="F10" s="9">
        <v>0.40449099999999999</v>
      </c>
      <c r="G10" s="9">
        <v>0.31246400000000002</v>
      </c>
      <c r="H10" s="9">
        <v>0.34126699999999999</v>
      </c>
      <c r="I10" s="9">
        <v>-0.15190999999999999</v>
      </c>
      <c r="J10" s="9">
        <v>2.7772000000000002E-2</v>
      </c>
      <c r="K10" s="9">
        <v>0.25005699999999997</v>
      </c>
      <c r="L10" s="9">
        <v>-8.4769999999999998E-2</v>
      </c>
      <c r="M10" s="9">
        <v>1.6778000000000001E-2</v>
      </c>
      <c r="N10" s="9">
        <v>6.2290999999999999E-2</v>
      </c>
      <c r="O10" s="9">
        <v>0.111765</v>
      </c>
      <c r="P10" s="9">
        <v>1.2968E-2</v>
      </c>
      <c r="Q10" s="9">
        <v>9.6722000000000002E-2</v>
      </c>
      <c r="R10" s="9">
        <v>-2.2766000000000002E-2</v>
      </c>
      <c r="S10" s="9">
        <v>3.0979E-2</v>
      </c>
      <c r="T10" s="9">
        <v>-1.3733E-2</v>
      </c>
      <c r="U10" s="9">
        <v>0.208789</v>
      </c>
      <c r="V10" s="9">
        <v>-1.3733E-2</v>
      </c>
      <c r="W10" s="9">
        <v>-6.6646999999999998E-2</v>
      </c>
      <c r="X10" s="9">
        <v>1.2331999999999999E-2</v>
      </c>
      <c r="Y10" s="9">
        <v>-9.9810000000000003E-3</v>
      </c>
      <c r="BV10" s="9"/>
    </row>
    <row r="11" spans="1:74">
      <c r="A11" s="5" t="s">
        <v>154</v>
      </c>
      <c r="B11" s="9">
        <v>-0.221027</v>
      </c>
      <c r="C11" s="9">
        <v>0.449461</v>
      </c>
      <c r="D11" s="9">
        <v>-0.36491400000000002</v>
      </c>
      <c r="E11" s="9">
        <v>1.618719</v>
      </c>
      <c r="F11" s="9">
        <v>2.2477839999999998</v>
      </c>
      <c r="G11" s="9">
        <v>1.8683080000000001</v>
      </c>
      <c r="H11" s="9">
        <v>1.1107400000000001</v>
      </c>
      <c r="I11" s="9">
        <v>0.96087999999999996</v>
      </c>
      <c r="J11" s="9">
        <v>0.141101</v>
      </c>
      <c r="K11" s="9">
        <v>0.30930400000000002</v>
      </c>
      <c r="L11" s="9">
        <v>1.0417419999999999</v>
      </c>
      <c r="M11" s="9">
        <v>0.93431600000000004</v>
      </c>
      <c r="N11" s="9">
        <v>0.92463300000000004</v>
      </c>
      <c r="O11" s="9">
        <v>0.95101999999999998</v>
      </c>
      <c r="P11" s="9">
        <v>0.96753199999999995</v>
      </c>
      <c r="Q11" s="9">
        <v>0.818631</v>
      </c>
      <c r="R11" s="9">
        <v>1.033423</v>
      </c>
      <c r="S11" s="9">
        <v>0.96263299999999996</v>
      </c>
      <c r="T11" s="9">
        <v>1.1339600000000001</v>
      </c>
      <c r="U11" s="9">
        <v>0.49815399999999999</v>
      </c>
      <c r="V11" s="9">
        <v>0.66813299999999998</v>
      </c>
      <c r="W11" s="9">
        <v>0.77018799999999998</v>
      </c>
      <c r="X11" s="9">
        <v>0.67242500000000005</v>
      </c>
      <c r="Y11" s="9">
        <v>0.85496300000000003</v>
      </c>
      <c r="AA11" s="9">
        <v>3</v>
      </c>
      <c r="BV11" s="9"/>
    </row>
    <row r="12" spans="1:74">
      <c r="A12" s="5" t="s">
        <v>75</v>
      </c>
      <c r="B12" s="9">
        <v>-0.671153</v>
      </c>
      <c r="C12" s="9">
        <v>-7.0735999999999993E-2</v>
      </c>
      <c r="D12" s="9">
        <v>0.50573199999999996</v>
      </c>
      <c r="E12" s="9">
        <v>-0.63426099999999996</v>
      </c>
      <c r="F12" s="9">
        <v>0.114968</v>
      </c>
      <c r="G12" s="9">
        <v>0.15376000000000001</v>
      </c>
      <c r="H12" s="9">
        <v>-1.291E-3</v>
      </c>
      <c r="I12" s="9">
        <v>2.5178639999999999</v>
      </c>
      <c r="J12" s="9">
        <v>2.0464009999999999</v>
      </c>
      <c r="K12" s="9">
        <v>2.2693210000000001</v>
      </c>
      <c r="L12" s="9">
        <v>2.3715470000000001</v>
      </c>
      <c r="M12" s="9">
        <v>2.4343029999999999</v>
      </c>
      <c r="N12" s="9">
        <v>2.4467370000000002</v>
      </c>
      <c r="O12" s="9">
        <v>2.2610670000000002</v>
      </c>
      <c r="P12" s="9">
        <v>2.3670049999999998</v>
      </c>
      <c r="Q12" s="9">
        <v>2.2814139999999998</v>
      </c>
      <c r="R12" s="9">
        <v>2.2809659999999998</v>
      </c>
      <c r="S12" s="9">
        <v>2.231751</v>
      </c>
      <c r="T12" s="9">
        <v>2.2487509999999999</v>
      </c>
      <c r="U12" s="9">
        <v>2.308284</v>
      </c>
      <c r="V12" s="9">
        <v>2.0181309999999999</v>
      </c>
      <c r="W12" s="9">
        <v>1.948509</v>
      </c>
      <c r="X12" s="9">
        <v>1.9903919999999999</v>
      </c>
      <c r="Y12" s="9">
        <v>1.9686140000000001</v>
      </c>
      <c r="AA12" s="9">
        <v>-3</v>
      </c>
      <c r="BV12" s="9"/>
    </row>
    <row r="15" spans="1:74">
      <c r="B15" s="12" t="s">
        <v>155</v>
      </c>
      <c r="C15" s="12"/>
      <c r="D15" s="12"/>
      <c r="E15" s="12"/>
      <c r="F15" s="12"/>
      <c r="G15" s="12"/>
      <c r="H15" s="12"/>
      <c r="I15" s="12"/>
      <c r="J15" s="12"/>
      <c r="K15" s="12"/>
      <c r="L15" s="12"/>
      <c r="M15" s="12"/>
      <c r="N15" s="12"/>
      <c r="O15" s="12"/>
      <c r="P15" s="12"/>
      <c r="Q15" s="12"/>
      <c r="R15" s="12"/>
      <c r="S15" s="12"/>
      <c r="T15" s="12"/>
      <c r="U15" s="12"/>
      <c r="V15" s="12"/>
      <c r="W15" s="12"/>
      <c r="X15" s="12"/>
      <c r="Y15" s="12"/>
    </row>
    <row r="16" spans="1:74">
      <c r="A16" s="5" t="s">
        <v>150</v>
      </c>
      <c r="B16" s="9">
        <v>-4.2979000000000003E-2</v>
      </c>
      <c r="C16" s="9">
        <v>-1.435E-2</v>
      </c>
      <c r="D16" s="9">
        <v>5.5542000000000001E-2</v>
      </c>
      <c r="E16" s="9">
        <v>1.3851249999999999</v>
      </c>
      <c r="F16" s="9">
        <v>1.349048</v>
      </c>
      <c r="G16" s="9">
        <v>1.9289769999999999</v>
      </c>
      <c r="H16" s="9">
        <v>1.118806</v>
      </c>
      <c r="I16" s="9">
        <v>1.5455300000000001</v>
      </c>
      <c r="J16" s="9">
        <v>1.690787</v>
      </c>
      <c r="K16" s="9">
        <v>-4.1458000000000002E-2</v>
      </c>
      <c r="L16" s="9">
        <v>0.38229400000000002</v>
      </c>
      <c r="M16" s="9">
        <v>0.36519400000000002</v>
      </c>
      <c r="N16" s="9">
        <v>0.83065999999999995</v>
      </c>
      <c r="O16" s="9">
        <v>1.464882</v>
      </c>
      <c r="P16" s="9">
        <v>1.191106</v>
      </c>
      <c r="Q16" s="9">
        <v>0.38116100000000003</v>
      </c>
      <c r="R16" s="9">
        <v>0.83148999999999995</v>
      </c>
      <c r="S16" s="9">
        <v>0.36404599999999998</v>
      </c>
      <c r="T16" s="9">
        <v>1.593798</v>
      </c>
      <c r="U16" s="9">
        <v>1.24943</v>
      </c>
      <c r="V16" s="9">
        <v>1.296495</v>
      </c>
      <c r="W16" s="9">
        <v>5.6961999999999999E-2</v>
      </c>
      <c r="X16" s="9">
        <v>1.326255</v>
      </c>
      <c r="Y16" s="9">
        <v>1.3582959999999999</v>
      </c>
    </row>
    <row r="17" spans="1:27">
      <c r="A17" s="5" t="s">
        <v>151</v>
      </c>
      <c r="B17" s="9">
        <v>-0.176815</v>
      </c>
      <c r="C17" s="9">
        <v>2.0118E-2</v>
      </c>
      <c r="D17" s="9">
        <v>0.139213</v>
      </c>
      <c r="E17" s="9">
        <v>-0.242061</v>
      </c>
      <c r="F17" s="9">
        <v>0.115366</v>
      </c>
      <c r="G17" s="9">
        <v>-0.27319900000000003</v>
      </c>
      <c r="H17" s="9">
        <v>0.20471300000000001</v>
      </c>
      <c r="I17" s="9">
        <v>0.24556500000000001</v>
      </c>
      <c r="J17" s="9">
        <v>0.317</v>
      </c>
      <c r="K17" s="9">
        <v>1.2601370000000001</v>
      </c>
      <c r="L17" s="9">
        <v>0.26736900000000002</v>
      </c>
      <c r="M17" s="9">
        <v>0.626328</v>
      </c>
      <c r="N17" s="9">
        <v>0.57188000000000005</v>
      </c>
      <c r="O17" s="9">
        <v>0.67608100000000004</v>
      </c>
      <c r="P17" s="9">
        <v>0.54237599999999997</v>
      </c>
      <c r="Q17" s="9">
        <v>0.55425000000000002</v>
      </c>
      <c r="R17" s="9">
        <v>0.25286900000000001</v>
      </c>
      <c r="S17" s="9">
        <v>0.64865200000000001</v>
      </c>
      <c r="T17" s="9">
        <v>-5.4559000000000003E-2</v>
      </c>
      <c r="U17" s="9">
        <v>0.15878800000000001</v>
      </c>
      <c r="V17" s="9">
        <v>0.21970300000000001</v>
      </c>
      <c r="W17" s="9">
        <v>-0.12856000000000001</v>
      </c>
      <c r="X17" s="9">
        <v>-0.52473800000000004</v>
      </c>
      <c r="Y17" s="9">
        <v>-0.32663900000000001</v>
      </c>
    </row>
    <row r="18" spans="1:27">
      <c r="A18" s="5" t="s">
        <v>71</v>
      </c>
      <c r="B18" s="9">
        <v>-0.41721200000000003</v>
      </c>
      <c r="C18" s="9">
        <v>0.23349700000000001</v>
      </c>
      <c r="D18" s="9">
        <v>0.104938</v>
      </c>
      <c r="E18" s="9">
        <v>-0.98688100000000001</v>
      </c>
      <c r="F18" s="9">
        <v>-0.31004700000000002</v>
      </c>
      <c r="G18" s="9">
        <v>-0.35611799999999999</v>
      </c>
      <c r="H18" s="9">
        <v>-2.7119999999999998E-2</v>
      </c>
      <c r="I18" s="9">
        <v>-0.131575</v>
      </c>
      <c r="J18" s="9">
        <v>-0.12417400000000001</v>
      </c>
      <c r="K18" s="9">
        <v>-0.51254699999999997</v>
      </c>
      <c r="L18" s="9">
        <v>-0.11222799999999999</v>
      </c>
      <c r="M18" s="9">
        <v>-0.203454</v>
      </c>
      <c r="N18" s="9">
        <v>-0.25647399999999998</v>
      </c>
      <c r="O18" s="9">
        <v>-0.17488300000000001</v>
      </c>
      <c r="P18" s="9">
        <v>-0.38578800000000002</v>
      </c>
      <c r="Q18" s="9">
        <v>0.12967999999999999</v>
      </c>
      <c r="R18" s="9">
        <v>-0.192577</v>
      </c>
      <c r="S18" s="9">
        <v>5.2838000000000003E-2</v>
      </c>
      <c r="T18" s="9">
        <v>0.12797700000000001</v>
      </c>
      <c r="U18" s="9">
        <v>-3.1267000000000003E-2</v>
      </c>
      <c r="V18" s="9">
        <v>0.11357200000000001</v>
      </c>
      <c r="W18" s="9">
        <v>0.23306499999999999</v>
      </c>
      <c r="X18" s="9">
        <v>0.32919599999999999</v>
      </c>
      <c r="Y18" s="9">
        <v>0.188441</v>
      </c>
    </row>
    <row r="20" spans="1:27">
      <c r="A20" s="5" t="s">
        <v>152</v>
      </c>
      <c r="B20" s="9">
        <v>-8.9851E-2</v>
      </c>
      <c r="C20" s="9">
        <v>0.19068599999999999</v>
      </c>
      <c r="D20" s="9">
        <v>-0.12174699999999999</v>
      </c>
      <c r="E20" s="9">
        <v>-0.50427999999999995</v>
      </c>
      <c r="F20" s="9">
        <v>0.33734500000000001</v>
      </c>
      <c r="G20" s="9">
        <v>0.147841</v>
      </c>
      <c r="H20" s="9">
        <v>0.50441899999999995</v>
      </c>
      <c r="I20" s="9">
        <v>0.364178</v>
      </c>
      <c r="J20" s="9">
        <v>0.39965899999999999</v>
      </c>
      <c r="K20" s="9">
        <v>0.19464200000000001</v>
      </c>
      <c r="L20" s="9">
        <v>0.16263900000000001</v>
      </c>
      <c r="M20" s="9">
        <v>0.28532999999999997</v>
      </c>
      <c r="N20" s="9">
        <v>0.18405299999999999</v>
      </c>
      <c r="O20" s="9">
        <v>0.64637100000000003</v>
      </c>
      <c r="P20" s="9">
        <v>0.609379</v>
      </c>
      <c r="Q20" s="9">
        <v>0.20882200000000001</v>
      </c>
      <c r="R20" s="9">
        <v>0.147428</v>
      </c>
      <c r="S20" s="9">
        <v>0.31392199999999998</v>
      </c>
      <c r="T20" s="9">
        <v>-0.269868</v>
      </c>
      <c r="U20" s="9">
        <v>6.2742000000000006E-2</v>
      </c>
      <c r="V20" s="9">
        <v>4.0493000000000001E-2</v>
      </c>
      <c r="W20" s="9">
        <v>-0.25531500000000001</v>
      </c>
      <c r="X20" s="9">
        <v>0.21632799999999999</v>
      </c>
      <c r="Y20" s="9">
        <v>0.23424300000000001</v>
      </c>
    </row>
    <row r="21" spans="1:27">
      <c r="A21" s="5" t="s">
        <v>153</v>
      </c>
      <c r="B21" s="9">
        <v>-0.217169</v>
      </c>
      <c r="C21" s="9">
        <v>0.14141899999999999</v>
      </c>
      <c r="D21" s="9">
        <v>5.2080000000000001E-2</v>
      </c>
      <c r="E21" s="9">
        <v>-0.70838999999999996</v>
      </c>
      <c r="F21" s="9">
        <v>0.12356399999999999</v>
      </c>
      <c r="G21" s="9">
        <v>-5.6667000000000002E-2</v>
      </c>
      <c r="H21" s="9">
        <v>0.17340900000000001</v>
      </c>
      <c r="I21" s="9">
        <v>0.15972500000000001</v>
      </c>
      <c r="J21" s="9">
        <v>0.10017</v>
      </c>
      <c r="K21" s="9">
        <v>0.383768</v>
      </c>
      <c r="L21" s="9">
        <v>0.23053799999999999</v>
      </c>
      <c r="M21" s="9">
        <v>0.35222599999999998</v>
      </c>
      <c r="N21" s="9">
        <v>0.43784899999999999</v>
      </c>
      <c r="O21" s="9">
        <v>0.172264</v>
      </c>
      <c r="P21" s="9">
        <v>0.29947200000000002</v>
      </c>
      <c r="Q21" s="9">
        <v>0.39497500000000002</v>
      </c>
      <c r="R21" s="9">
        <v>-6.7807000000000006E-2</v>
      </c>
      <c r="S21" s="9">
        <v>0.28174900000000003</v>
      </c>
      <c r="T21" s="9">
        <v>0.104285</v>
      </c>
      <c r="U21" s="9">
        <v>0.271088</v>
      </c>
      <c r="V21" s="9">
        <v>0.31113200000000002</v>
      </c>
      <c r="W21" s="9">
        <v>0.31479699999999999</v>
      </c>
      <c r="X21" s="9">
        <v>0.17654</v>
      </c>
      <c r="Y21" s="9">
        <v>0.27227000000000001</v>
      </c>
    </row>
    <row r="22" spans="1:27">
      <c r="A22" s="5" t="s">
        <v>154</v>
      </c>
      <c r="B22" s="9">
        <v>-0.27600000000000002</v>
      </c>
      <c r="C22" s="9">
        <v>-0.65717199999999998</v>
      </c>
      <c r="D22" s="9">
        <v>0.62267499999999998</v>
      </c>
      <c r="E22" s="9">
        <v>0.48417700000000002</v>
      </c>
      <c r="F22" s="9">
        <v>1.226113</v>
      </c>
      <c r="G22" s="9">
        <v>0.49507699999999999</v>
      </c>
      <c r="H22" s="9">
        <v>0.55519300000000005</v>
      </c>
      <c r="I22" s="9">
        <v>1.0466359999999999</v>
      </c>
      <c r="J22" s="9">
        <v>0.800153</v>
      </c>
      <c r="K22" s="9">
        <v>1.273266</v>
      </c>
      <c r="L22" s="9">
        <v>1.550829</v>
      </c>
      <c r="M22" s="9">
        <v>0.42968200000000001</v>
      </c>
      <c r="N22" s="9">
        <v>0.13469</v>
      </c>
      <c r="O22" s="9">
        <v>0.11405899999999999</v>
      </c>
      <c r="P22" s="9">
        <v>-9.5213999999999993E-2</v>
      </c>
      <c r="Q22" s="9">
        <v>-1.4591190000000001</v>
      </c>
      <c r="R22" s="9">
        <v>-1.3875040000000001</v>
      </c>
      <c r="S22" s="9">
        <v>-0.80868300000000004</v>
      </c>
      <c r="T22" s="9">
        <v>-1.7676909999999999</v>
      </c>
      <c r="U22" s="9">
        <v>-0.472275</v>
      </c>
      <c r="V22" s="9">
        <v>-0.41139799999999999</v>
      </c>
      <c r="W22" s="9">
        <v>0.27358900000000003</v>
      </c>
      <c r="X22" s="9">
        <v>0.31723499999999999</v>
      </c>
      <c r="Y22" s="9">
        <v>-0.30782500000000002</v>
      </c>
      <c r="AA22" s="9">
        <v>3</v>
      </c>
    </row>
    <row r="23" spans="1:27">
      <c r="A23" s="5" t="s">
        <v>75</v>
      </c>
      <c r="B23" s="9">
        <v>-0.81643900000000003</v>
      </c>
      <c r="C23" s="9">
        <v>0.42264400000000002</v>
      </c>
      <c r="D23" s="9">
        <v>0.12667800000000001</v>
      </c>
      <c r="E23" s="9">
        <v>-1.3484389999999999</v>
      </c>
      <c r="F23" s="9">
        <v>-0.68253699999999995</v>
      </c>
      <c r="G23" s="9">
        <v>-0.82805799999999996</v>
      </c>
      <c r="H23" s="9">
        <v>-0.470194</v>
      </c>
      <c r="I23" s="9">
        <v>-0.51092400000000004</v>
      </c>
      <c r="J23" s="9">
        <v>-0.16455600000000001</v>
      </c>
      <c r="K23" s="9">
        <v>-0.71017399999999997</v>
      </c>
      <c r="L23" s="9">
        <v>0.49953799999999998</v>
      </c>
      <c r="M23" s="9">
        <v>0.74123700000000003</v>
      </c>
      <c r="N23" s="9">
        <v>1.2763999999999999E-2</v>
      </c>
      <c r="O23" s="9">
        <v>0.75936199999999998</v>
      </c>
      <c r="P23" s="9">
        <v>0.50233700000000003</v>
      </c>
      <c r="Q23" s="9">
        <v>1.3023199999999999</v>
      </c>
      <c r="R23" s="9">
        <v>1.215309</v>
      </c>
      <c r="S23" s="9">
        <v>1.7139690000000001</v>
      </c>
      <c r="T23" s="9">
        <v>1.7377210000000001</v>
      </c>
      <c r="U23" s="9">
        <v>2.0874700000000002</v>
      </c>
      <c r="V23" s="9">
        <v>2.177101</v>
      </c>
      <c r="W23" s="9">
        <v>2.612568</v>
      </c>
      <c r="X23" s="9">
        <v>2.6984590000000002</v>
      </c>
      <c r="Y23" s="9">
        <v>2.734022</v>
      </c>
      <c r="AA23" s="9">
        <v>-3</v>
      </c>
    </row>
    <row r="26" spans="1:27">
      <c r="B26" s="12" t="s">
        <v>156</v>
      </c>
      <c r="C26" s="12"/>
      <c r="D26" s="12"/>
      <c r="E26" s="12"/>
      <c r="F26" s="12"/>
      <c r="G26" s="12"/>
      <c r="H26" s="12"/>
      <c r="I26" s="12"/>
      <c r="J26" s="12"/>
      <c r="K26" s="12"/>
      <c r="L26" s="12"/>
      <c r="M26" s="12"/>
      <c r="N26" s="12"/>
      <c r="O26" s="12"/>
      <c r="P26" s="12"/>
      <c r="Q26" s="12"/>
      <c r="R26" s="12"/>
      <c r="S26" s="12"/>
      <c r="T26" s="12"/>
      <c r="U26" s="12"/>
      <c r="V26" s="12"/>
      <c r="W26" s="12"/>
      <c r="X26" s="12"/>
      <c r="Y26" s="12"/>
    </row>
    <row r="27" spans="1:27">
      <c r="A27" s="5" t="s">
        <v>150</v>
      </c>
      <c r="B27" s="9">
        <v>0.230544</v>
      </c>
      <c r="C27" s="9">
        <v>-0.17596100000000001</v>
      </c>
      <c r="D27" s="9">
        <v>-8.6898000000000003E-2</v>
      </c>
      <c r="E27" s="9">
        <v>-0.16578999999999999</v>
      </c>
      <c r="F27" s="9">
        <v>6.7662E-2</v>
      </c>
      <c r="G27" s="9">
        <v>-0.115979</v>
      </c>
      <c r="H27" s="9">
        <v>-0.134044</v>
      </c>
      <c r="I27" s="9">
        <v>0.33093600000000001</v>
      </c>
      <c r="J27" s="9">
        <v>-0.33782800000000002</v>
      </c>
      <c r="K27" s="9">
        <v>0.26479000000000003</v>
      </c>
      <c r="L27" s="9">
        <v>-0.26183000000000001</v>
      </c>
      <c r="M27" s="9">
        <v>-0.34546100000000002</v>
      </c>
      <c r="N27" s="9">
        <v>-0.12088400000000001</v>
      </c>
      <c r="O27" s="9">
        <v>-6.9411E-2</v>
      </c>
      <c r="P27" s="9">
        <v>-4.2795E-2</v>
      </c>
      <c r="Q27" s="9">
        <v>-0.3725</v>
      </c>
      <c r="R27" s="9">
        <v>-0.436276</v>
      </c>
      <c r="S27" s="9">
        <v>-0.20865400000000001</v>
      </c>
      <c r="T27" s="9">
        <v>0.29701699999999998</v>
      </c>
      <c r="U27" s="9">
        <v>0.15411</v>
      </c>
      <c r="V27" s="9">
        <v>0.46353299999999997</v>
      </c>
      <c r="W27" s="9">
        <v>-0.39212900000000001</v>
      </c>
      <c r="X27" s="9">
        <v>0.34404600000000002</v>
      </c>
      <c r="Y27" s="9">
        <v>0.38152000000000003</v>
      </c>
    </row>
    <row r="28" spans="1:27">
      <c r="A28" s="5" t="s">
        <v>151</v>
      </c>
      <c r="B28" s="9">
        <v>0.39665899999999998</v>
      </c>
      <c r="C28" s="9">
        <v>3.6068999999999997E-2</v>
      </c>
      <c r="D28" s="9">
        <v>-0.60334100000000002</v>
      </c>
      <c r="E28" s="9">
        <v>0.30354999999999999</v>
      </c>
      <c r="F28" s="9">
        <v>0.34007500000000002</v>
      </c>
      <c r="G28" s="9">
        <v>0.18807199999999999</v>
      </c>
      <c r="H28" s="9">
        <v>-0.23769199999999999</v>
      </c>
      <c r="I28" s="9">
        <v>0.47100599999999998</v>
      </c>
      <c r="J28" s="9">
        <v>-2.7656E-2</v>
      </c>
      <c r="K28" s="9">
        <v>0.49063499999999999</v>
      </c>
      <c r="L28" s="9">
        <v>0.47100599999999998</v>
      </c>
      <c r="M28" s="9">
        <v>0.204014</v>
      </c>
      <c r="N28" s="9">
        <v>0.28867599999999999</v>
      </c>
      <c r="O28" s="9">
        <v>0.235378</v>
      </c>
      <c r="P28" s="9">
        <v>0.219781</v>
      </c>
      <c r="Q28" s="9">
        <v>0.122484</v>
      </c>
      <c r="R28" s="9">
        <v>0.40357799999999999</v>
      </c>
      <c r="S28" s="9">
        <v>7.1259000000000003E-2</v>
      </c>
      <c r="T28" s="9">
        <v>0.49711899999999998</v>
      </c>
      <c r="U28" s="9">
        <v>-0.34958400000000001</v>
      </c>
      <c r="V28" s="9">
        <v>0.33284399999999997</v>
      </c>
      <c r="W28" s="9">
        <v>7.1259000000000003E-2</v>
      </c>
      <c r="X28" s="9">
        <v>-6.5376000000000004E-2</v>
      </c>
      <c r="Y28" s="9">
        <v>-1.8379E-2</v>
      </c>
    </row>
    <row r="29" spans="1:27">
      <c r="A29" s="5" t="s">
        <v>71</v>
      </c>
      <c r="B29" s="9">
        <v>-0.29451300000000002</v>
      </c>
      <c r="C29" s="9">
        <v>-5.7016999999999998E-2</v>
      </c>
      <c r="D29" s="9">
        <v>0.29089999999999999</v>
      </c>
      <c r="E29" s="9">
        <v>-0.30042099999999999</v>
      </c>
      <c r="F29" s="9">
        <v>-0.41634599999999999</v>
      </c>
      <c r="G29" s="9">
        <v>-0.35662700000000003</v>
      </c>
      <c r="H29" s="9">
        <v>-0.28180500000000003</v>
      </c>
      <c r="I29" s="9">
        <v>1.7068E-2</v>
      </c>
      <c r="J29" s="9">
        <v>-0.51649999999999996</v>
      </c>
      <c r="K29" s="9">
        <v>-3.5026000000000002E-2</v>
      </c>
      <c r="L29" s="9">
        <v>0.124413</v>
      </c>
      <c r="M29" s="9">
        <v>-0.56610799999999994</v>
      </c>
      <c r="N29" s="9">
        <v>-0.25088199999999999</v>
      </c>
      <c r="O29" s="9">
        <v>0.22492500000000001</v>
      </c>
      <c r="P29" s="9">
        <v>-3.3896999999999997E-2</v>
      </c>
      <c r="Q29" s="9">
        <v>-0.35009099999999999</v>
      </c>
      <c r="R29" s="9">
        <v>-0.26168000000000002</v>
      </c>
      <c r="S29" s="9">
        <v>-0.49950499999999998</v>
      </c>
      <c r="T29" s="9">
        <v>-0.43173</v>
      </c>
      <c r="U29" s="9">
        <v>-0.18904399999999999</v>
      </c>
      <c r="V29" s="9">
        <v>-0.47569899999999998</v>
      </c>
      <c r="W29" s="9">
        <v>-0.63936700000000002</v>
      </c>
      <c r="X29" s="9">
        <v>-0.27207999999999999</v>
      </c>
      <c r="Y29" s="9">
        <v>-0.29841299999999998</v>
      </c>
    </row>
    <row r="31" spans="1:27">
      <c r="A31" s="5" t="s">
        <v>152</v>
      </c>
      <c r="B31" s="9">
        <v>-9.7877000000000006E-2</v>
      </c>
      <c r="C31" s="9">
        <v>0.30901400000000001</v>
      </c>
      <c r="D31" s="9">
        <v>-0.27450799999999997</v>
      </c>
      <c r="E31" s="9">
        <v>0.30181799999999998</v>
      </c>
      <c r="F31" s="9">
        <v>-4.3036999999999999E-2</v>
      </c>
      <c r="G31" s="9">
        <v>0.20673800000000001</v>
      </c>
      <c r="H31" s="9">
        <v>0.46615699999999999</v>
      </c>
      <c r="I31" s="9">
        <v>-0.160944</v>
      </c>
      <c r="J31" s="9">
        <v>0.10877100000000001</v>
      </c>
      <c r="K31" s="9">
        <v>0.169986</v>
      </c>
      <c r="L31" s="9">
        <v>-0.41872300000000001</v>
      </c>
      <c r="M31" s="9">
        <v>0.33531</v>
      </c>
      <c r="N31" s="9">
        <v>-0.175648</v>
      </c>
      <c r="O31" s="9">
        <v>-0.51642999999999994</v>
      </c>
      <c r="P31" s="9">
        <v>-0.27182099999999998</v>
      </c>
      <c r="Q31" s="9">
        <v>-0.34859200000000001</v>
      </c>
      <c r="R31" s="9">
        <v>-0.58661600000000003</v>
      </c>
      <c r="S31" s="9">
        <v>6.4970000000000002E-3</v>
      </c>
      <c r="T31" s="9">
        <v>0.139372</v>
      </c>
      <c r="U31" s="9">
        <v>0.469003</v>
      </c>
      <c r="V31" s="9">
        <v>0.43982399999999999</v>
      </c>
      <c r="W31" s="9">
        <v>-0.24509500000000001</v>
      </c>
      <c r="X31" s="9">
        <v>8.9203000000000005E-2</v>
      </c>
      <c r="Y31" s="9">
        <v>0.35547800000000002</v>
      </c>
    </row>
    <row r="32" spans="1:27">
      <c r="A32" s="5" t="s">
        <v>153</v>
      </c>
      <c r="B32" s="9">
        <v>-9.4006000000000006E-2</v>
      </c>
      <c r="C32" s="9">
        <v>0.24582000000000001</v>
      </c>
      <c r="D32" s="9">
        <v>-0.188832</v>
      </c>
      <c r="E32" s="9">
        <v>0.12875600000000001</v>
      </c>
      <c r="F32" s="9">
        <v>0.19203700000000001</v>
      </c>
      <c r="G32" s="9">
        <v>0.26588400000000001</v>
      </c>
      <c r="H32" s="9">
        <v>0.13452600000000001</v>
      </c>
      <c r="I32" s="9">
        <v>-0.18726100000000001</v>
      </c>
      <c r="J32" s="9">
        <v>-0.29160999999999998</v>
      </c>
      <c r="K32" s="9">
        <v>-4.0034E-2</v>
      </c>
      <c r="L32" s="9">
        <v>-0.53993000000000002</v>
      </c>
      <c r="M32" s="9">
        <v>0.15989200000000001</v>
      </c>
      <c r="N32" s="9">
        <v>-0.33982400000000001</v>
      </c>
      <c r="O32" s="9">
        <v>-0.237091</v>
      </c>
      <c r="P32" s="9">
        <v>-0.54</v>
      </c>
      <c r="Q32" s="9">
        <v>-0.62050799999999995</v>
      </c>
      <c r="R32" s="9">
        <v>-0.47269099999999997</v>
      </c>
      <c r="S32" s="9">
        <v>-0.57533000000000001</v>
      </c>
      <c r="T32" s="9">
        <v>-0.52337100000000003</v>
      </c>
      <c r="U32" s="9">
        <v>-0.40749999999999997</v>
      </c>
      <c r="V32" s="9">
        <v>-0.48940899999999998</v>
      </c>
      <c r="W32" s="9">
        <v>-0.51126099999999997</v>
      </c>
      <c r="X32" s="9">
        <v>-0.56770100000000001</v>
      </c>
      <c r="Y32" s="9">
        <v>-0.42417700000000003</v>
      </c>
    </row>
    <row r="33" spans="1:27">
      <c r="A33" s="5" t="s">
        <v>154</v>
      </c>
      <c r="B33" s="9">
        <v>0.315191</v>
      </c>
      <c r="C33" s="9">
        <v>-0.46082200000000001</v>
      </c>
      <c r="D33" s="9">
        <v>4.1595E-2</v>
      </c>
      <c r="E33" s="9">
        <v>-1.8983939999999999</v>
      </c>
      <c r="F33" s="9">
        <v>-0.100789</v>
      </c>
      <c r="G33" s="9">
        <v>-1.023075</v>
      </c>
      <c r="H33" s="9">
        <v>-1.886153</v>
      </c>
      <c r="I33" s="9">
        <v>-0.69837099999999996</v>
      </c>
      <c r="J33" s="9">
        <v>-2.4022130000000002</v>
      </c>
      <c r="K33" s="9">
        <v>-3.2779219999999998</v>
      </c>
      <c r="L33" s="9">
        <v>-3.2542360000000001</v>
      </c>
      <c r="M33" s="9">
        <v>-3.7422659999999999</v>
      </c>
      <c r="N33" s="9">
        <v>-2.7709380000000001</v>
      </c>
      <c r="O33" s="9">
        <v>-2.4766110000000001</v>
      </c>
      <c r="P33" s="9">
        <v>-3.0311840000000001</v>
      </c>
      <c r="Q33" s="9">
        <v>-2.9701360000000001</v>
      </c>
      <c r="R33" s="9">
        <v>-3.1732779999999998</v>
      </c>
      <c r="S33" s="9">
        <v>-2.7328830000000002</v>
      </c>
      <c r="T33" s="9">
        <v>-3.3651580000000001</v>
      </c>
      <c r="U33" s="9">
        <v>-3.9504600000000001</v>
      </c>
      <c r="V33" s="9">
        <v>-3.4838480000000001</v>
      </c>
      <c r="W33" s="9">
        <v>-3.286476</v>
      </c>
      <c r="X33" s="9">
        <v>-3.8020299999999998</v>
      </c>
      <c r="Y33" s="9">
        <v>-3.850041</v>
      </c>
      <c r="AA33" s="9">
        <v>3</v>
      </c>
    </row>
    <row r="34" spans="1:27">
      <c r="A34" s="5" t="s">
        <v>75</v>
      </c>
      <c r="B34" s="9">
        <v>-0.18624299999999999</v>
      </c>
      <c r="C34" s="9">
        <v>0.14346200000000001</v>
      </c>
      <c r="D34" s="9">
        <v>2.3689000000000002E-2</v>
      </c>
      <c r="E34" s="9">
        <v>8.4695999999999994E-2</v>
      </c>
      <c r="F34" s="9">
        <v>-8.1438999999999998E-2</v>
      </c>
      <c r="G34" s="9">
        <v>1.8572000000000002E-2</v>
      </c>
      <c r="H34" s="9">
        <v>0.266621</v>
      </c>
      <c r="I34" s="9">
        <v>-0.10553800000000001</v>
      </c>
      <c r="J34" s="9">
        <v>-2.3820999999999998E-2</v>
      </c>
      <c r="K34" s="9">
        <v>-0.16716900000000001</v>
      </c>
      <c r="L34" s="9">
        <v>-0.121265</v>
      </c>
      <c r="M34" s="9">
        <v>0.196987</v>
      </c>
      <c r="N34" s="9">
        <v>0.43565900000000002</v>
      </c>
      <c r="O34" s="9">
        <v>0.48472199999999999</v>
      </c>
      <c r="P34" s="9">
        <v>0.80338100000000001</v>
      </c>
      <c r="Q34" s="9">
        <v>2.0877E-2</v>
      </c>
      <c r="R34" s="9">
        <v>0.111137</v>
      </c>
      <c r="S34" s="9">
        <v>7.5117000000000003E-2</v>
      </c>
      <c r="T34" s="9">
        <v>1.0047950000000001</v>
      </c>
      <c r="U34" s="9">
        <v>0.57619500000000001</v>
      </c>
      <c r="V34" s="9">
        <v>1.0277700000000001</v>
      </c>
      <c r="W34" s="9">
        <v>0.84791000000000005</v>
      </c>
      <c r="X34" s="9">
        <v>1.248597</v>
      </c>
      <c r="Y34" s="9">
        <v>1.1352120000000001</v>
      </c>
      <c r="AA34" s="9">
        <v>-3</v>
      </c>
    </row>
  </sheetData>
  <mergeCells count="3">
    <mergeCell ref="B2:Y2"/>
    <mergeCell ref="B15:Y15"/>
    <mergeCell ref="B26:Y26"/>
  </mergeCells>
  <conditionalFormatting sqref="B5:Y12 AA11:AA12">
    <cfRule type="colorScale" priority="8">
      <colorScale>
        <cfvo type="min" val="0"/>
        <cfvo type="percentile" val="50"/>
        <cfvo type="max" val="0"/>
        <color rgb="FF63BE7B"/>
        <color rgb="FFFFEB84"/>
        <color rgb="FFF8696B"/>
      </colorScale>
    </cfRule>
  </conditionalFormatting>
  <conditionalFormatting sqref="B5:AA12">
    <cfRule type="colorScale" priority="7">
      <colorScale>
        <cfvo type="min" val="0"/>
        <cfvo type="percentile" val="50"/>
        <cfvo type="max" val="0"/>
        <color rgb="FF63BE7B"/>
        <color rgb="FFFFEB84"/>
        <color rgb="FFF8696B"/>
      </colorScale>
    </cfRule>
  </conditionalFormatting>
  <conditionalFormatting sqref="AA22:AA23">
    <cfRule type="colorScale" priority="6">
      <colorScale>
        <cfvo type="min" val="0"/>
        <cfvo type="percentile" val="50"/>
        <cfvo type="max" val="0"/>
        <color rgb="FF63BE7B"/>
        <color rgb="FFFFEB84"/>
        <color rgb="FFF8696B"/>
      </colorScale>
    </cfRule>
  </conditionalFormatting>
  <conditionalFormatting sqref="AA22:AA23">
    <cfRule type="colorScale" priority="5">
      <colorScale>
        <cfvo type="min" val="0"/>
        <cfvo type="percentile" val="50"/>
        <cfvo type="max" val="0"/>
        <color rgb="FF63BE7B"/>
        <color rgb="FFFFEB84"/>
        <color rgb="FFF8696B"/>
      </colorScale>
    </cfRule>
  </conditionalFormatting>
  <conditionalFormatting sqref="AA33:AA34">
    <cfRule type="colorScale" priority="4">
      <colorScale>
        <cfvo type="min" val="0"/>
        <cfvo type="percentile" val="50"/>
        <cfvo type="max" val="0"/>
        <color rgb="FF63BE7B"/>
        <color rgb="FFFFEB84"/>
        <color rgb="FFF8696B"/>
      </colorScale>
    </cfRule>
  </conditionalFormatting>
  <conditionalFormatting sqref="AA33:AA34">
    <cfRule type="colorScale" priority="3">
      <colorScale>
        <cfvo type="min" val="0"/>
        <cfvo type="percentile" val="50"/>
        <cfvo type="max" val="0"/>
        <color rgb="FF63BE7B"/>
        <color rgb="FFFFEB84"/>
        <color rgb="FFF8696B"/>
      </colorScale>
    </cfRule>
  </conditionalFormatting>
  <conditionalFormatting sqref="B16:AA23">
    <cfRule type="colorScale" priority="2">
      <colorScale>
        <cfvo type="min" val="0"/>
        <cfvo type="percentile" val="50"/>
        <cfvo type="max" val="0"/>
        <color rgb="FF63BE7B"/>
        <color rgb="FFFFEB84"/>
        <color rgb="FFF8696B"/>
      </colorScale>
    </cfRule>
  </conditionalFormatting>
  <conditionalFormatting sqref="B27:AA34">
    <cfRule type="colorScale" priority="1">
      <colorScale>
        <cfvo type="min" val="0"/>
        <cfvo type="percentile" val="50"/>
        <cfvo type="max" val="0"/>
        <color rgb="FF63BE7B"/>
        <color rgb="FFFFEB84"/>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BV22"/>
  <sheetViews>
    <sheetView workbookViewId="0"/>
  </sheetViews>
  <sheetFormatPr defaultColWidth="8.85546875" defaultRowHeight="15"/>
  <cols>
    <col min="1" max="1" width="26.7109375" style="5" customWidth="1"/>
    <col min="2" max="16384" width="8.85546875" style="5"/>
  </cols>
  <sheetData>
    <row r="1" spans="1:74" s="6" customFormat="1">
      <c r="A1" s="6" t="s">
        <v>163</v>
      </c>
    </row>
    <row r="2" spans="1:74">
      <c r="B2" s="12" t="s">
        <v>148</v>
      </c>
      <c r="C2" s="12"/>
      <c r="D2" s="12"/>
      <c r="E2" s="12"/>
      <c r="F2" s="12"/>
      <c r="G2" s="12"/>
      <c r="H2" s="12"/>
      <c r="I2" s="12"/>
      <c r="J2" s="12"/>
      <c r="K2" s="12"/>
      <c r="L2" s="12"/>
      <c r="M2" s="12"/>
      <c r="N2" s="12"/>
      <c r="O2" s="12"/>
      <c r="P2" s="12"/>
      <c r="Q2" s="12"/>
      <c r="R2" s="12"/>
      <c r="S2" s="12"/>
      <c r="T2" s="12"/>
      <c r="U2" s="12"/>
      <c r="V2" s="12"/>
      <c r="W2" s="12"/>
      <c r="X2" s="12"/>
      <c r="Y2" s="12"/>
    </row>
    <row r="3" spans="1:74">
      <c r="A3" s="7" t="s">
        <v>149</v>
      </c>
      <c r="B3" s="7">
        <v>0</v>
      </c>
      <c r="C3" s="7">
        <v>0</v>
      </c>
      <c r="D3" s="7">
        <v>0</v>
      </c>
      <c r="E3" s="7">
        <v>1</v>
      </c>
      <c r="F3" s="7">
        <v>1</v>
      </c>
      <c r="G3" s="7">
        <v>1</v>
      </c>
      <c r="H3" s="7">
        <v>2</v>
      </c>
      <c r="I3" s="7">
        <v>2</v>
      </c>
      <c r="J3" s="7">
        <v>2</v>
      </c>
      <c r="K3" s="7">
        <v>4</v>
      </c>
      <c r="L3" s="7">
        <v>4</v>
      </c>
      <c r="M3" s="7">
        <v>4</v>
      </c>
      <c r="N3" s="7">
        <v>8</v>
      </c>
      <c r="O3" s="7">
        <v>8</v>
      </c>
      <c r="P3" s="7">
        <v>8</v>
      </c>
      <c r="Q3" s="7">
        <v>16</v>
      </c>
      <c r="R3" s="7">
        <v>16</v>
      </c>
      <c r="S3" s="7">
        <v>16</v>
      </c>
      <c r="T3" s="7">
        <v>32</v>
      </c>
      <c r="U3" s="7">
        <v>32</v>
      </c>
      <c r="V3" s="7">
        <v>32</v>
      </c>
      <c r="W3" s="7">
        <v>64</v>
      </c>
      <c r="X3" s="7">
        <v>64</v>
      </c>
      <c r="Y3" s="7">
        <v>64</v>
      </c>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c r="BP3" s="7"/>
      <c r="BQ3" s="7"/>
      <c r="BR3" s="7"/>
      <c r="BS3" s="7"/>
      <c r="BT3" s="7"/>
      <c r="BU3" s="7"/>
      <c r="BV3" s="7"/>
    </row>
    <row r="5" spans="1:74">
      <c r="A5" s="5" t="s">
        <v>26</v>
      </c>
      <c r="B5" s="9">
        <v>-7.3428999999999994E-2</v>
      </c>
      <c r="C5" s="9">
        <v>9.7196000000000005E-2</v>
      </c>
      <c r="D5" s="9">
        <v>-2.9246999999999999E-2</v>
      </c>
      <c r="E5" s="9">
        <v>0.598553</v>
      </c>
      <c r="F5" s="9">
        <v>0.39207399999999998</v>
      </c>
      <c r="G5" s="9">
        <v>0.45112999999999998</v>
      </c>
      <c r="H5" s="9">
        <v>0.75176600000000005</v>
      </c>
      <c r="I5" s="9">
        <v>7.0599999999999996E-2</v>
      </c>
      <c r="J5" s="9">
        <v>0.22617200000000001</v>
      </c>
      <c r="K5" s="9">
        <v>2.6709E-2</v>
      </c>
      <c r="L5" s="9">
        <v>-0.13942299999999999</v>
      </c>
      <c r="M5" s="9">
        <v>-0.152392</v>
      </c>
      <c r="N5" s="9">
        <v>-9.7977999999999996E-2</v>
      </c>
      <c r="O5" s="9">
        <v>-0.33489099999999999</v>
      </c>
      <c r="P5" s="9">
        <v>-0.29170000000000001</v>
      </c>
      <c r="Q5" s="9">
        <v>-0.119343</v>
      </c>
      <c r="R5" s="9">
        <v>-0.156223</v>
      </c>
      <c r="S5" s="9">
        <v>-0.28881800000000002</v>
      </c>
      <c r="T5" s="9">
        <v>-0.33477400000000002</v>
      </c>
      <c r="U5" s="9">
        <v>-0.14031199999999999</v>
      </c>
      <c r="V5" s="9">
        <v>-0.23235500000000001</v>
      </c>
      <c r="W5" s="9">
        <v>-0.23757400000000001</v>
      </c>
      <c r="X5" s="9">
        <v>-0.28473199999999999</v>
      </c>
      <c r="Y5" s="9">
        <v>-0.53930699999999998</v>
      </c>
    </row>
    <row r="6" spans="1:74">
      <c r="A6" s="5" t="s">
        <v>157</v>
      </c>
      <c r="B6" s="9">
        <v>0</v>
      </c>
      <c r="C6" s="9">
        <v>0</v>
      </c>
      <c r="D6" s="9">
        <v>0</v>
      </c>
      <c r="E6" s="9">
        <v>0</v>
      </c>
      <c r="F6" s="9">
        <v>0</v>
      </c>
      <c r="G6" s="9">
        <v>0</v>
      </c>
      <c r="H6" s="9">
        <v>0</v>
      </c>
      <c r="I6" s="9">
        <v>0</v>
      </c>
      <c r="J6" s="9">
        <v>0</v>
      </c>
      <c r="K6" s="9">
        <v>0</v>
      </c>
      <c r="L6" s="9">
        <v>0</v>
      </c>
      <c r="M6" s="9">
        <v>0</v>
      </c>
      <c r="N6" s="9">
        <v>0</v>
      </c>
      <c r="O6" s="9">
        <v>0</v>
      </c>
      <c r="P6" s="9">
        <v>0</v>
      </c>
      <c r="Q6" s="9">
        <v>0</v>
      </c>
      <c r="R6" s="9">
        <v>0</v>
      </c>
      <c r="S6" s="9">
        <v>0</v>
      </c>
      <c r="T6" s="9">
        <v>0</v>
      </c>
      <c r="U6" s="9">
        <v>0</v>
      </c>
      <c r="V6" s="9">
        <v>0</v>
      </c>
      <c r="W6" s="9">
        <v>0</v>
      </c>
      <c r="X6" s="9">
        <v>0</v>
      </c>
      <c r="Y6" s="9">
        <v>0</v>
      </c>
    </row>
    <row r="7" spans="1:74">
      <c r="A7" s="5" t="s">
        <v>158</v>
      </c>
      <c r="B7" s="9">
        <v>0.164405</v>
      </c>
      <c r="C7" s="9">
        <v>-0.176258</v>
      </c>
      <c r="D7" s="9">
        <v>-8.2459999999999999E-3</v>
      </c>
      <c r="E7" s="9">
        <v>-0.28644700000000001</v>
      </c>
      <c r="F7" s="9">
        <v>-1.0186630000000001</v>
      </c>
      <c r="G7" s="9">
        <v>-0.55437099999999995</v>
      </c>
      <c r="H7" s="9">
        <v>-0.61495200000000005</v>
      </c>
      <c r="I7" s="9">
        <v>-1.0582119999999999</v>
      </c>
      <c r="J7" s="9">
        <v>-0.92369000000000001</v>
      </c>
      <c r="K7" s="9">
        <v>-1.0878669999999999</v>
      </c>
      <c r="L7" s="9">
        <v>-1.1113299999999999</v>
      </c>
      <c r="M7" s="9">
        <v>-1.1061730000000001</v>
      </c>
      <c r="N7" s="9">
        <v>-1.1154139999999999</v>
      </c>
      <c r="O7" s="9">
        <v>-1.121699</v>
      </c>
      <c r="P7" s="9">
        <v>-1.1471169999999999</v>
      </c>
      <c r="Q7" s="9">
        <v>-0.98564099999999999</v>
      </c>
      <c r="R7" s="9">
        <v>-1.1385019999999999</v>
      </c>
      <c r="S7" s="9">
        <v>-1.159152</v>
      </c>
      <c r="T7" s="9">
        <v>-1.123343</v>
      </c>
      <c r="U7" s="9">
        <v>-1.0932269999999999</v>
      </c>
      <c r="V7" s="9">
        <v>-1.156906</v>
      </c>
      <c r="W7" s="9">
        <v>-1.057688</v>
      </c>
      <c r="X7" s="9">
        <v>-1.1594340000000001</v>
      </c>
      <c r="Y7" s="9">
        <v>-1.2022299999999999</v>
      </c>
      <c r="Z7" s="9">
        <v>3</v>
      </c>
    </row>
    <row r="8" spans="1:74">
      <c r="A8" s="5" t="s">
        <v>159</v>
      </c>
      <c r="B8" s="9">
        <v>0.122988</v>
      </c>
      <c r="C8" s="9">
        <v>-0.40490999999999999</v>
      </c>
      <c r="D8" s="9">
        <v>0.20880299999999999</v>
      </c>
      <c r="E8" s="9">
        <v>-0.29057699999999997</v>
      </c>
      <c r="F8" s="9">
        <v>-0.31034</v>
      </c>
      <c r="G8" s="9">
        <v>-0.26335500000000001</v>
      </c>
      <c r="H8" s="9">
        <v>0.19625100000000001</v>
      </c>
      <c r="I8" s="9">
        <v>1.6756629999999999</v>
      </c>
      <c r="J8" s="9">
        <v>0.57044700000000004</v>
      </c>
      <c r="K8" s="9">
        <v>1.470332</v>
      </c>
      <c r="L8" s="9">
        <v>2.0469689999999998</v>
      </c>
      <c r="M8" s="9">
        <v>1.927181</v>
      </c>
      <c r="N8" s="9">
        <v>2.0080019999999998</v>
      </c>
      <c r="O8" s="9">
        <v>1.840668</v>
      </c>
      <c r="P8" s="9">
        <v>2.1492719999999998</v>
      </c>
      <c r="Q8" s="9">
        <v>1.9846729999999999</v>
      </c>
      <c r="R8" s="9">
        <v>2.09321</v>
      </c>
      <c r="S8" s="9">
        <v>2.0723750000000001</v>
      </c>
      <c r="T8" s="9">
        <v>2.089067</v>
      </c>
      <c r="U8" s="9">
        <v>2.0044059999999999</v>
      </c>
      <c r="V8" s="9">
        <v>1.9485429999999999</v>
      </c>
      <c r="W8" s="9">
        <v>2.0894439999999999</v>
      </c>
      <c r="X8" s="9">
        <v>1.985484</v>
      </c>
      <c r="Y8" s="9">
        <v>2.1445620000000001</v>
      </c>
      <c r="Z8" s="9">
        <v>-3</v>
      </c>
    </row>
    <row r="11" spans="1:74">
      <c r="B11" s="12" t="s">
        <v>155</v>
      </c>
      <c r="C11" s="12"/>
      <c r="D11" s="12"/>
      <c r="E11" s="12"/>
      <c r="F11" s="12"/>
      <c r="G11" s="12"/>
      <c r="H11" s="12"/>
      <c r="I11" s="12"/>
      <c r="J11" s="12"/>
      <c r="K11" s="12"/>
      <c r="L11" s="12"/>
      <c r="M11" s="12"/>
      <c r="N11" s="12"/>
      <c r="O11" s="12"/>
      <c r="P11" s="12"/>
      <c r="Q11" s="12"/>
      <c r="R11" s="12"/>
      <c r="S11" s="12"/>
      <c r="T11" s="12"/>
      <c r="U11" s="12"/>
      <c r="V11" s="12"/>
      <c r="W11" s="12"/>
      <c r="X11" s="12"/>
      <c r="Y11" s="12"/>
    </row>
    <row r="12" spans="1:74">
      <c r="A12" s="5" t="s">
        <v>26</v>
      </c>
      <c r="B12" s="9">
        <v>-0.32033200000000001</v>
      </c>
      <c r="C12" s="9">
        <v>0.111457</v>
      </c>
      <c r="D12" s="9">
        <v>0.16194700000000001</v>
      </c>
      <c r="E12" s="9">
        <v>1.3816040000000001</v>
      </c>
      <c r="F12" s="9">
        <v>-1.27172</v>
      </c>
      <c r="G12" s="9">
        <v>-1.76122</v>
      </c>
      <c r="H12" s="9">
        <v>-2.0495230000000002</v>
      </c>
      <c r="I12" s="9">
        <v>-2.2525680000000001</v>
      </c>
      <c r="J12" s="9">
        <v>-2.3004609999999999</v>
      </c>
      <c r="K12" s="9">
        <v>-2.1585290000000001</v>
      </c>
      <c r="L12" s="9">
        <v>-1.9702040000000001</v>
      </c>
      <c r="M12" s="9">
        <v>0.721082</v>
      </c>
      <c r="N12" s="9">
        <v>0.61293200000000003</v>
      </c>
      <c r="O12" s="9">
        <v>-1.0640430000000001</v>
      </c>
      <c r="P12" s="9">
        <v>0.38628800000000002</v>
      </c>
      <c r="Q12" s="9">
        <v>5.738E-3</v>
      </c>
      <c r="R12" s="9">
        <v>-0.13827700000000001</v>
      </c>
      <c r="S12" s="9">
        <v>-0.28112599999999999</v>
      </c>
      <c r="T12" s="9">
        <v>-0.1148</v>
      </c>
      <c r="U12" s="9">
        <v>4.2200000000000001E-2</v>
      </c>
      <c r="V12" s="9">
        <v>0.13780300000000001</v>
      </c>
      <c r="W12" s="9">
        <v>-1.591488</v>
      </c>
      <c r="X12" s="9">
        <v>-1.1871590000000001</v>
      </c>
      <c r="Y12" s="9">
        <v>-1.418922</v>
      </c>
    </row>
    <row r="13" spans="1:74">
      <c r="A13" s="5" t="s">
        <v>157</v>
      </c>
      <c r="B13" s="9">
        <v>0</v>
      </c>
      <c r="C13" s="9">
        <v>0</v>
      </c>
      <c r="D13" s="9">
        <v>0</v>
      </c>
      <c r="E13" s="9">
        <v>0</v>
      </c>
      <c r="F13" s="9">
        <v>0</v>
      </c>
      <c r="G13" s="9">
        <v>0</v>
      </c>
      <c r="H13" s="9">
        <v>0</v>
      </c>
      <c r="I13" s="9">
        <v>0</v>
      </c>
      <c r="J13" s="9">
        <v>0</v>
      </c>
      <c r="K13" s="9">
        <v>0</v>
      </c>
      <c r="L13" s="9">
        <v>0</v>
      </c>
      <c r="M13" s="9">
        <v>0</v>
      </c>
      <c r="N13" s="9">
        <v>0</v>
      </c>
      <c r="O13" s="9">
        <v>0</v>
      </c>
      <c r="P13" s="9">
        <v>0</v>
      </c>
      <c r="Q13" s="9">
        <v>0</v>
      </c>
      <c r="R13" s="9">
        <v>0</v>
      </c>
      <c r="S13" s="9">
        <v>0</v>
      </c>
      <c r="T13" s="9">
        <v>0</v>
      </c>
      <c r="U13" s="9">
        <v>0</v>
      </c>
      <c r="V13" s="9">
        <v>0</v>
      </c>
      <c r="W13" s="9">
        <v>0</v>
      </c>
      <c r="X13" s="9">
        <v>0</v>
      </c>
      <c r="Y13" s="9">
        <v>0</v>
      </c>
    </row>
    <row r="14" spans="1:74">
      <c r="A14" s="5" t="s">
        <v>158</v>
      </c>
      <c r="B14" s="9">
        <v>0.117941</v>
      </c>
      <c r="C14" s="9">
        <v>8.7167999999999995E-2</v>
      </c>
      <c r="D14" s="9">
        <v>-0.23017399999999999</v>
      </c>
      <c r="E14" s="9">
        <v>-0.51468599999999998</v>
      </c>
      <c r="F14" s="9">
        <v>-0.675369</v>
      </c>
      <c r="G14" s="9">
        <v>-0.87130200000000002</v>
      </c>
      <c r="H14" s="9">
        <v>-1.143559</v>
      </c>
      <c r="I14" s="9">
        <v>-1.071399</v>
      </c>
      <c r="J14" s="9">
        <v>-1.5225120000000001</v>
      </c>
      <c r="K14" s="9">
        <v>-1.4825889999999999</v>
      </c>
      <c r="L14" s="9">
        <v>-1.2168019999999999</v>
      </c>
      <c r="M14" s="9">
        <v>-2.5481750000000001</v>
      </c>
      <c r="N14" s="9">
        <v>-2.331871</v>
      </c>
      <c r="O14" s="9">
        <v>-1.6487810000000001</v>
      </c>
      <c r="P14" s="9">
        <v>-2.602055</v>
      </c>
      <c r="Q14" s="9">
        <v>-2.1473100000000001</v>
      </c>
      <c r="R14" s="9">
        <v>-1.837045</v>
      </c>
      <c r="S14" s="9">
        <v>-1.9994350000000001</v>
      </c>
      <c r="T14" s="9">
        <v>-2.4328159999999999</v>
      </c>
      <c r="U14" s="9">
        <v>-2.4551620000000001</v>
      </c>
      <c r="V14" s="9">
        <v>-2.4381149999999998</v>
      </c>
      <c r="W14" s="9">
        <v>-2.069026</v>
      </c>
      <c r="X14" s="9">
        <v>-1.679225</v>
      </c>
      <c r="Y14" s="9">
        <v>-1.9051210000000001</v>
      </c>
      <c r="Z14" s="9">
        <v>3</v>
      </c>
    </row>
    <row r="15" spans="1:74">
      <c r="A15" s="5" t="s">
        <v>159</v>
      </c>
      <c r="B15" s="9">
        <v>-0.31862699999999999</v>
      </c>
      <c r="C15" s="9">
        <v>-1.9774E-2</v>
      </c>
      <c r="D15" s="9">
        <v>0.27712799999999999</v>
      </c>
      <c r="E15" s="9">
        <v>1.0864849999999999</v>
      </c>
      <c r="F15" s="9">
        <v>1.0035829999999999</v>
      </c>
      <c r="G15" s="9">
        <v>1.1948859999999999</v>
      </c>
      <c r="H15" s="9">
        <v>1.166396</v>
      </c>
      <c r="I15" s="9">
        <v>1.0907469999999999</v>
      </c>
      <c r="J15" s="9">
        <v>1.035992</v>
      </c>
      <c r="K15" s="9">
        <v>1.202291</v>
      </c>
      <c r="L15" s="9">
        <v>1.1729430000000001</v>
      </c>
      <c r="M15" s="9">
        <v>1.0052779999999999</v>
      </c>
      <c r="N15" s="9">
        <v>0.77041400000000004</v>
      </c>
      <c r="O15" s="9">
        <v>1.0976459999999999</v>
      </c>
      <c r="P15" s="9">
        <v>0.89688599999999996</v>
      </c>
      <c r="Q15" s="9">
        <v>1.2421120000000001</v>
      </c>
      <c r="R15" s="9">
        <v>1.306284</v>
      </c>
      <c r="S15" s="9">
        <v>1.3104009999999999</v>
      </c>
      <c r="T15" s="9">
        <v>1.476361</v>
      </c>
      <c r="U15" s="9">
        <v>1.351386</v>
      </c>
      <c r="V15" s="9">
        <v>1.2649220000000001</v>
      </c>
      <c r="W15" s="9">
        <v>1.4537899999999999</v>
      </c>
      <c r="X15" s="9">
        <v>1.415651</v>
      </c>
      <c r="Y15" s="9">
        <v>1.427494</v>
      </c>
      <c r="Z15" s="9">
        <v>-3</v>
      </c>
    </row>
    <row r="18" spans="1:26">
      <c r="B18" s="12" t="s">
        <v>156</v>
      </c>
      <c r="C18" s="12"/>
      <c r="D18" s="12"/>
      <c r="E18" s="12"/>
      <c r="F18" s="12"/>
      <c r="G18" s="12"/>
      <c r="H18" s="12"/>
      <c r="I18" s="12"/>
      <c r="J18" s="12"/>
      <c r="K18" s="12"/>
      <c r="L18" s="12"/>
      <c r="M18" s="12"/>
      <c r="N18" s="12"/>
      <c r="O18" s="12"/>
      <c r="P18" s="12"/>
      <c r="Q18" s="12"/>
      <c r="R18" s="12"/>
      <c r="S18" s="12"/>
      <c r="T18" s="12"/>
      <c r="U18" s="12"/>
      <c r="V18" s="12"/>
      <c r="W18" s="12"/>
      <c r="X18" s="12"/>
      <c r="Y18" s="12"/>
    </row>
    <row r="19" spans="1:26">
      <c r="A19" s="5" t="s">
        <v>26</v>
      </c>
      <c r="B19" s="9">
        <v>-3.5158000000000002E-2</v>
      </c>
      <c r="C19" s="9">
        <v>-0.108707</v>
      </c>
      <c r="D19" s="9">
        <v>0.13311100000000001</v>
      </c>
      <c r="E19" s="9">
        <v>-0.10722</v>
      </c>
      <c r="F19" s="9">
        <v>-0.17550199999999999</v>
      </c>
      <c r="G19" s="9">
        <v>7.2898000000000004E-2</v>
      </c>
      <c r="H19" s="9">
        <v>8.4352999999999997E-2</v>
      </c>
      <c r="I19" s="9">
        <v>-3.4180000000000002E-2</v>
      </c>
      <c r="J19" s="9">
        <v>-1.0897810000000001</v>
      </c>
      <c r="K19" s="9">
        <v>0.17408100000000001</v>
      </c>
      <c r="L19" s="9">
        <v>-0.112946</v>
      </c>
      <c r="M19" s="9">
        <v>0.35325600000000001</v>
      </c>
      <c r="N19" s="9">
        <v>1.0168E-2</v>
      </c>
      <c r="O19" s="9">
        <v>0.40794200000000003</v>
      </c>
      <c r="P19" s="9">
        <v>0.27557100000000001</v>
      </c>
      <c r="Q19" s="9">
        <v>-7.3722999999999997E-2</v>
      </c>
      <c r="R19" s="9">
        <v>-0.198939</v>
      </c>
      <c r="S19" s="9">
        <v>-0.60317699999999996</v>
      </c>
      <c r="T19" s="9">
        <v>-1.2829429999999999</v>
      </c>
      <c r="U19" s="9">
        <v>-0.845329</v>
      </c>
      <c r="V19" s="9">
        <v>-1.02573</v>
      </c>
      <c r="W19" s="9">
        <v>-0.98578100000000002</v>
      </c>
      <c r="X19" s="9">
        <v>-0.96699199999999996</v>
      </c>
      <c r="Y19" s="9">
        <v>-1.275218</v>
      </c>
    </row>
    <row r="20" spans="1:26">
      <c r="A20" s="5" t="s">
        <v>157</v>
      </c>
      <c r="B20" s="9">
        <v>0</v>
      </c>
      <c r="C20" s="9">
        <v>0</v>
      </c>
      <c r="D20" s="9">
        <v>0</v>
      </c>
      <c r="E20" s="9">
        <v>0</v>
      </c>
      <c r="F20" s="9">
        <v>0</v>
      </c>
      <c r="G20" s="9">
        <v>0</v>
      </c>
      <c r="H20" s="9">
        <v>0</v>
      </c>
      <c r="I20" s="9">
        <v>0</v>
      </c>
      <c r="J20" s="9">
        <v>0</v>
      </c>
      <c r="K20" s="9">
        <v>0</v>
      </c>
      <c r="L20" s="9">
        <v>0</v>
      </c>
      <c r="M20" s="9">
        <v>0</v>
      </c>
      <c r="N20" s="9">
        <v>0</v>
      </c>
      <c r="O20" s="9">
        <v>0</v>
      </c>
      <c r="P20" s="9">
        <v>0</v>
      </c>
      <c r="Q20" s="9">
        <v>0</v>
      </c>
      <c r="R20" s="9">
        <v>0</v>
      </c>
      <c r="S20" s="9">
        <v>0</v>
      </c>
      <c r="T20" s="9">
        <v>0</v>
      </c>
      <c r="U20" s="9">
        <v>0</v>
      </c>
      <c r="V20" s="9">
        <v>0</v>
      </c>
      <c r="W20" s="9">
        <v>0</v>
      </c>
      <c r="X20" s="9">
        <v>0</v>
      </c>
      <c r="Y20" s="9">
        <v>0</v>
      </c>
    </row>
    <row r="21" spans="1:26">
      <c r="A21" s="5" t="s">
        <v>158</v>
      </c>
      <c r="B21" s="9">
        <v>0.51898999999999995</v>
      </c>
      <c r="C21" s="9">
        <v>-0.31570199999999998</v>
      </c>
      <c r="D21" s="9">
        <v>-0.38913399999999998</v>
      </c>
      <c r="E21" s="9">
        <v>-0.32976899999999998</v>
      </c>
      <c r="F21" s="9">
        <v>-0.42968000000000001</v>
      </c>
      <c r="G21" s="9">
        <v>-0.25500099999999998</v>
      </c>
      <c r="H21" s="9">
        <v>-0.52172200000000002</v>
      </c>
      <c r="I21" s="9">
        <v>-0.347242</v>
      </c>
      <c r="J21" s="9">
        <v>-0.37572899999999998</v>
      </c>
      <c r="K21" s="9">
        <v>0.117717</v>
      </c>
      <c r="L21" s="9">
        <v>-0.22314200000000001</v>
      </c>
      <c r="M21" s="9">
        <v>-0.40436499999999997</v>
      </c>
      <c r="N21" s="9">
        <v>-0.34112300000000001</v>
      </c>
      <c r="O21" s="9">
        <v>7.4118000000000003E-2</v>
      </c>
      <c r="P21" s="9">
        <v>5.0109000000000001E-2</v>
      </c>
      <c r="Q21" s="9">
        <v>-0.16110099999999999</v>
      </c>
      <c r="R21" s="9">
        <v>-0.23633199999999999</v>
      </c>
      <c r="S21" s="9">
        <v>-0.30653200000000003</v>
      </c>
      <c r="T21" s="9">
        <v>-0.229157</v>
      </c>
      <c r="U21" s="9">
        <v>-0.36451499999999998</v>
      </c>
      <c r="V21" s="9">
        <v>-0.208958</v>
      </c>
      <c r="W21" s="9">
        <v>-0.34928700000000001</v>
      </c>
      <c r="X21" s="9">
        <v>2.7271E-2</v>
      </c>
      <c r="Y21" s="9">
        <v>-0.30494300000000002</v>
      </c>
      <c r="Z21" s="9">
        <v>3</v>
      </c>
    </row>
    <row r="22" spans="1:26">
      <c r="A22" s="5" t="s">
        <v>159</v>
      </c>
      <c r="B22" s="9">
        <v>-7.4547000000000002E-2</v>
      </c>
      <c r="C22" s="9">
        <v>3.6600000000000001E-2</v>
      </c>
      <c r="D22" s="9">
        <v>3.5153999999999998E-2</v>
      </c>
      <c r="E22" s="9">
        <v>0.15585299999999999</v>
      </c>
      <c r="F22" s="9">
        <v>-0.37170700000000001</v>
      </c>
      <c r="G22" s="9">
        <v>-0.14821899999999999</v>
      </c>
      <c r="H22" s="9">
        <v>0.182228</v>
      </c>
      <c r="I22" s="9">
        <v>0.836086</v>
      </c>
      <c r="J22" s="9">
        <v>0.147845</v>
      </c>
      <c r="K22" s="9">
        <v>1.2228159999999999</v>
      </c>
      <c r="L22" s="9">
        <v>1.2411220000000001</v>
      </c>
      <c r="M22" s="9">
        <v>0.27337600000000001</v>
      </c>
      <c r="N22" s="9">
        <v>0.62445099999999998</v>
      </c>
      <c r="O22" s="9">
        <v>1.2272559999999999</v>
      </c>
      <c r="P22" s="9">
        <v>1.190048</v>
      </c>
      <c r="Q22" s="9">
        <v>0.83026</v>
      </c>
      <c r="R22" s="9">
        <v>0.91133200000000003</v>
      </c>
      <c r="S22" s="9">
        <v>0.23231399999999999</v>
      </c>
      <c r="T22" s="9">
        <v>1.973816</v>
      </c>
      <c r="U22" s="9">
        <v>0.76544800000000002</v>
      </c>
      <c r="V22" s="9">
        <v>1.4471130000000001</v>
      </c>
      <c r="W22" s="9">
        <v>1.713497</v>
      </c>
      <c r="X22" s="9">
        <v>1.952521</v>
      </c>
      <c r="Y22" s="9">
        <v>1.9042190000000001</v>
      </c>
      <c r="Z22" s="9">
        <v>-3</v>
      </c>
    </row>
  </sheetData>
  <mergeCells count="3">
    <mergeCell ref="B2:Y2"/>
    <mergeCell ref="B11:Y11"/>
    <mergeCell ref="B18:Y18"/>
  </mergeCells>
  <conditionalFormatting sqref="B5:Z8">
    <cfRule type="colorScale" priority="3">
      <colorScale>
        <cfvo type="min" val="0"/>
        <cfvo type="percentile" val="50"/>
        <cfvo type="max" val="0"/>
        <color rgb="FF63BE7B"/>
        <color rgb="FFFFEB84"/>
        <color rgb="FFF8696B"/>
      </colorScale>
    </cfRule>
  </conditionalFormatting>
  <conditionalFormatting sqref="B12:Z15">
    <cfRule type="colorScale" priority="2">
      <colorScale>
        <cfvo type="min" val="0"/>
        <cfvo type="percentile" val="50"/>
        <cfvo type="max" val="0"/>
        <color rgb="FF63BE7B"/>
        <color rgb="FFFFEB84"/>
        <color rgb="FFF8696B"/>
      </colorScale>
    </cfRule>
  </conditionalFormatting>
  <conditionalFormatting sqref="B19:Z22">
    <cfRule type="colorScale" priority="1">
      <colorScale>
        <cfvo type="min" val="0"/>
        <cfvo type="percentile" val="50"/>
        <cfvo type="max" val="0"/>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7A-Metabolite abundance</vt:lpstr>
      <vt:lpstr>S7B-Metabolite pathway enrich</vt:lpstr>
      <vt:lpstr>S7C-TCA &amp; MCC antibiotic resp</vt:lpstr>
      <vt:lpstr>S7D-Lysine antibiotic resp </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u Rhee</dc:creator>
  <cp:lastModifiedBy>Carette, Xavier</cp:lastModifiedBy>
  <dcterms:created xsi:type="dcterms:W3CDTF">2017-01-22T20:51:27Z</dcterms:created>
  <dcterms:modified xsi:type="dcterms:W3CDTF">2017-12-13T20:11:31Z</dcterms:modified>
</cp:coreProperties>
</file>